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harts/chartEx1.xml" ContentType="application/vnd.ms-office.chartex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Mirror_SIM_Figures\NBT_revision_2\"/>
    </mc:Choice>
  </mc:AlternateContent>
  <xr:revisionPtr revIDLastSave="0" documentId="8_{5695DB9A-FE55-4CF2-9378-1241B37FBE81}" xr6:coauthVersionLast="47" xr6:coauthVersionMax="47" xr10:uidLastSave="{00000000-0000-0000-0000-000000000000}"/>
  <bookViews>
    <workbookView xWindow="14530" yWindow="4190" windowWidth="28800" windowHeight="15460" xr2:uid="{D1DD4046-5159-4CCC-98C9-49B2193A4D21}"/>
  </bookViews>
  <sheets>
    <sheet name="Fig. 1f Line profiles" sheetId="2" r:id="rId1"/>
    <sheet name="Fig. 1g FWHM comparison" sheetId="3" r:id="rId2"/>
  </sheets>
  <definedNames>
    <definedName name="_xlchart.v1.0" hidden="1">'Fig. 1g FWHM comparison'!$A$2:$A$302</definedName>
    <definedName name="_xlchart.v1.1" hidden="1">'Fig. 1g FWHM comparison'!$B$1</definedName>
    <definedName name="_xlchart.v1.2" hidden="1">'Fig. 1g FWHM comparison'!$B$2:$B$302</definedName>
    <definedName name="_xlchart.v1.3" hidden="1">'Fig. 1g FWHM comparison'!$C$1</definedName>
    <definedName name="_xlchart.v1.4" hidden="1">'Fig. 1g FWHM comparison'!$C$2:$C$30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204" i="3" l="1"/>
  <c r="F204" i="3"/>
  <c r="E204" i="3"/>
  <c r="D204" i="3"/>
  <c r="G104" i="3"/>
  <c r="F104" i="3"/>
  <c r="E104" i="3"/>
  <c r="D104" i="3"/>
  <c r="G2" i="3"/>
  <c r="F2" i="3"/>
  <c r="E2" i="3"/>
  <c r="D2" i="3"/>
  <c r="G58" i="2"/>
  <c r="E58" i="2"/>
  <c r="C58" i="2"/>
  <c r="G57" i="2"/>
  <c r="E57" i="2"/>
  <c r="C57" i="2"/>
  <c r="G56" i="2"/>
  <c r="E56" i="2"/>
  <c r="C56" i="2"/>
  <c r="G55" i="2"/>
  <c r="E55" i="2"/>
  <c r="C55" i="2"/>
  <c r="G54" i="2"/>
  <c r="E54" i="2"/>
  <c r="C54" i="2"/>
  <c r="G53" i="2"/>
  <c r="E53" i="2"/>
  <c r="C53" i="2"/>
  <c r="G52" i="2"/>
  <c r="E52" i="2"/>
  <c r="C52" i="2"/>
  <c r="G51" i="2"/>
  <c r="E51" i="2"/>
  <c r="C51" i="2"/>
  <c r="G50" i="2"/>
  <c r="E50" i="2"/>
  <c r="C50" i="2"/>
  <c r="G49" i="2"/>
  <c r="E49" i="2"/>
  <c r="C49" i="2"/>
  <c r="G48" i="2"/>
  <c r="E48" i="2"/>
  <c r="C48" i="2"/>
  <c r="G47" i="2"/>
  <c r="E47" i="2"/>
  <c r="C47" i="2"/>
  <c r="G46" i="2"/>
  <c r="E46" i="2"/>
  <c r="C46" i="2"/>
  <c r="G45" i="2"/>
  <c r="E45" i="2"/>
  <c r="C45" i="2"/>
  <c r="G44" i="2"/>
  <c r="E44" i="2"/>
  <c r="C44" i="2"/>
  <c r="G43" i="2"/>
  <c r="E43" i="2"/>
  <c r="C43" i="2"/>
  <c r="G42" i="2"/>
  <c r="E42" i="2"/>
  <c r="C42" i="2"/>
  <c r="G41" i="2"/>
  <c r="E41" i="2"/>
  <c r="C41" i="2"/>
  <c r="G40" i="2"/>
  <c r="E40" i="2"/>
  <c r="C40" i="2"/>
  <c r="G39" i="2"/>
  <c r="E39" i="2"/>
  <c r="C39" i="2"/>
  <c r="G38" i="2"/>
  <c r="E38" i="2"/>
  <c r="C38" i="2"/>
  <c r="G37" i="2"/>
  <c r="E37" i="2"/>
  <c r="C37" i="2"/>
  <c r="G36" i="2"/>
  <c r="E36" i="2"/>
  <c r="C36" i="2"/>
  <c r="G35" i="2"/>
  <c r="E35" i="2"/>
  <c r="C35" i="2"/>
  <c r="G34" i="2"/>
  <c r="E34" i="2"/>
  <c r="C34" i="2"/>
  <c r="G33" i="2"/>
  <c r="E33" i="2"/>
  <c r="C33" i="2"/>
  <c r="G32" i="2"/>
  <c r="E32" i="2"/>
  <c r="C32" i="2"/>
  <c r="G31" i="2"/>
  <c r="E31" i="2"/>
  <c r="C31" i="2"/>
  <c r="G30" i="2"/>
  <c r="E30" i="2"/>
  <c r="C30" i="2"/>
  <c r="G29" i="2"/>
  <c r="E29" i="2"/>
  <c r="C29" i="2"/>
  <c r="G28" i="2"/>
  <c r="E28" i="2"/>
  <c r="C28" i="2"/>
  <c r="G27" i="2"/>
  <c r="E27" i="2"/>
  <c r="C27" i="2"/>
  <c r="G26" i="2"/>
  <c r="E26" i="2"/>
  <c r="C26" i="2"/>
  <c r="G25" i="2"/>
  <c r="E25" i="2"/>
  <c r="C25" i="2"/>
  <c r="G24" i="2"/>
  <c r="E24" i="2"/>
  <c r="C24" i="2"/>
  <c r="G23" i="2"/>
  <c r="E23" i="2"/>
  <c r="C23" i="2"/>
  <c r="G22" i="2"/>
  <c r="E22" i="2"/>
  <c r="C22" i="2"/>
  <c r="G21" i="2"/>
  <c r="E21" i="2"/>
  <c r="C21" i="2"/>
  <c r="G20" i="2"/>
  <c r="E20" i="2"/>
  <c r="C20" i="2"/>
  <c r="G19" i="2"/>
  <c r="E19" i="2"/>
  <c r="C19" i="2"/>
  <c r="G18" i="2"/>
  <c r="E18" i="2"/>
  <c r="C18" i="2"/>
  <c r="G17" i="2"/>
  <c r="E17" i="2"/>
  <c r="C17" i="2"/>
  <c r="G16" i="2"/>
  <c r="E16" i="2"/>
  <c r="C16" i="2"/>
  <c r="G15" i="2"/>
  <c r="E15" i="2"/>
  <c r="C15" i="2"/>
  <c r="G14" i="2"/>
  <c r="E14" i="2"/>
  <c r="C14" i="2"/>
  <c r="G13" i="2"/>
  <c r="E13" i="2"/>
  <c r="C13" i="2"/>
  <c r="G12" i="2"/>
  <c r="E12" i="2"/>
  <c r="C12" i="2"/>
  <c r="G11" i="2"/>
  <c r="E11" i="2"/>
  <c r="C11" i="2"/>
  <c r="G10" i="2"/>
  <c r="E10" i="2"/>
  <c r="C10" i="2"/>
  <c r="G9" i="2"/>
  <c r="E9" i="2"/>
  <c r="C9" i="2"/>
  <c r="G8" i="2"/>
  <c r="E8" i="2"/>
  <c r="C8" i="2"/>
  <c r="G7" i="2"/>
  <c r="E7" i="2"/>
  <c r="C7" i="2"/>
  <c r="G6" i="2"/>
  <c r="E6" i="2"/>
  <c r="C6" i="2"/>
  <c r="G5" i="2"/>
  <c r="E5" i="2"/>
  <c r="C5" i="2"/>
  <c r="G4" i="2"/>
  <c r="E4" i="2"/>
  <c r="C4" i="2"/>
  <c r="G3" i="2"/>
  <c r="E3" i="2"/>
  <c r="C3" i="2"/>
  <c r="G2" i="2"/>
  <c r="E2" i="2"/>
  <c r="C2" i="2"/>
</calcChain>
</file>

<file path=xl/sharedStrings.xml><?xml version="1.0" encoding="utf-8"?>
<sst xmlns="http://schemas.openxmlformats.org/spreadsheetml/2006/main" count="314" uniqueCount="12">
  <si>
    <r>
      <t>Depth (</t>
    </r>
    <r>
      <rPr>
        <sz val="11"/>
        <color theme="1"/>
        <rFont val="Calibri"/>
        <family val="2"/>
      </rPr>
      <t>µm)</t>
    </r>
  </si>
  <si>
    <t>Widefield</t>
  </si>
  <si>
    <t>Widefield (normalized)</t>
  </si>
  <si>
    <t>3D SIM</t>
  </si>
  <si>
    <t>3D SIM (normalized)</t>
  </si>
  <si>
    <t>4-beam SIM</t>
  </si>
  <si>
    <t>4-beam SIM (normalized)</t>
  </si>
  <si>
    <t>Lateral</t>
  </si>
  <si>
    <t>Axial</t>
  </si>
  <si>
    <t>Mean (lateral)</t>
  </si>
  <si>
    <t>SD</t>
  </si>
  <si>
    <t>Mean (axia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Ex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Ex1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strDim type="cat">
        <cx:f>_xlchart.v1.0</cx:f>
      </cx:strDim>
      <cx:numDim type="val">
        <cx:f>_xlchart.v1.2</cx:f>
      </cx:numDim>
    </cx:data>
    <cx:data id="1">
      <cx:strDim type="cat">
        <cx:f>_xlchart.v1.0</cx:f>
      </cx:strDim>
      <cx:numDim type="val">
        <cx:f>_xlchart.v1.4</cx:f>
      </cx:numDim>
    </cx:data>
  </cx:chartData>
  <cx:chart>
    <cx:plotArea>
      <cx:plotAreaRegion>
        <cx:series layoutId="boxWhisker" uniqueId="{58B3766F-D8BC-48EA-8CD5-E417CE53E442}">
          <cx:tx>
            <cx:txData>
              <cx:f>_xlchart.v1.1</cx:f>
              <cx:v>Lateral</cx:v>
            </cx:txData>
          </cx:tx>
          <cx:spPr>
            <a:solidFill>
              <a:srgbClr val="0070C0"/>
            </a:solidFill>
          </cx:spPr>
          <cx:dataId val="0"/>
          <cx:layoutPr>
            <cx:visibility meanLine="0" meanMarker="1" nonoutliers="0" outliers="0"/>
            <cx:statistics quartileMethod="exclusive"/>
          </cx:layoutPr>
        </cx:series>
        <cx:series layoutId="boxWhisker" uniqueId="{704400BD-6FB0-43F4-A255-AB6C92AC4E29}">
          <cx:tx>
            <cx:txData>
              <cx:f>_xlchart.v1.3</cx:f>
              <cx:v>Axial</cx:v>
            </cx:txData>
          </cx:tx>
          <cx:dataId val="1"/>
          <cx:layoutPr>
            <cx:visibility meanLine="0" meanMarker="1" nonoutliers="0" outliers="0"/>
            <cx:statistics quartileMethod="exclusive"/>
          </cx:layoutPr>
        </cx:series>
      </cx:plotAreaRegion>
      <cx:axis id="0">
        <cx:catScaling gapWidth="0.5"/>
        <cx:majorTickMarks type="in"/>
        <cx:tickLabels/>
        <cx:spPr>
          <a:ln w="19050">
            <a:solidFill>
              <a:schemeClr val="tx1"/>
            </a:solidFill>
          </a:ln>
        </cx:spPr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 sz="1800">
                <a:solidFill>
                  <a:sysClr val="windowText" lastClr="000000"/>
                </a:solidFill>
              </a:defRPr>
            </a:pPr>
            <a:endParaRPr lang="en-US" sz="1800" b="0" i="0" u="none" strike="noStrike" baseline="0">
              <a:solidFill>
                <a:sysClr val="windowText" lastClr="000000"/>
              </a:solidFill>
              <a:latin typeface="Calibri" panose="020F0502020204030204"/>
            </a:endParaRPr>
          </a:p>
        </cx:txPr>
      </cx:axis>
      <cx:axis id="1">
        <cx:valScaling/>
        <cx:title>
          <cx:tx>
            <cx:txData>
              <cx:v>FWHM (nm)</cx:v>
            </cx:txData>
          </cx:tx>
          <cx:txPr>
            <a:bodyPr spcFirstLastPara="1" vertOverflow="ellipsis" horzOverflow="overflow" wrap="square" lIns="0" tIns="0" rIns="0" bIns="0" anchor="ctr" anchorCtr="1"/>
            <a:lstStyle/>
            <a:p>
              <a:pPr algn="ctr" rtl="0">
                <a:defRPr sz="1800"/>
              </a:pPr>
              <a:r>
                <a:rPr lang="en-US" sz="1800" b="0" i="0" u="none" strike="noStrike" baseline="0">
                  <a:solidFill>
                    <a:sysClr val="windowText" lastClr="000000"/>
                  </a:solidFill>
                  <a:latin typeface="Calibri" panose="020F0502020204030204"/>
                </a:rPr>
                <a:t>FWHM (nm)</a:t>
              </a:r>
            </a:p>
          </cx:txPr>
        </cx:title>
        <cx:majorTickMarks type="in"/>
        <cx:tickLabels/>
        <cx:spPr>
          <a:ln w="19050">
            <a:solidFill>
              <a:schemeClr val="tx1"/>
            </a:solidFill>
          </a:ln>
        </cx:spPr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 sz="1800">
                <a:solidFill>
                  <a:sysClr val="windowText" lastClr="000000"/>
                </a:solidFill>
              </a:defRPr>
            </a:pPr>
            <a:endParaRPr lang="en-US" sz="1800" b="0" i="0" u="none" strike="noStrike" baseline="0">
              <a:solidFill>
                <a:sysClr val="windowText" lastClr="000000"/>
              </a:solidFill>
              <a:latin typeface="Calibri" panose="020F0502020204030204"/>
            </a:endParaRPr>
          </a:p>
        </cx:txPr>
      </cx:axis>
    </cx:plotArea>
    <cx:legend pos="r" align="min" overlay="1">
      <cx:txPr>
        <a:bodyPr spcFirstLastPara="1" vertOverflow="ellipsis" horzOverflow="overflow" wrap="square" lIns="0" tIns="0" rIns="0" bIns="0" anchor="ctr" anchorCtr="1"/>
        <a:lstStyle/>
        <a:p>
          <a:pPr algn="ctr" rtl="0">
            <a:defRPr sz="1800">
              <a:solidFill>
                <a:sysClr val="windowText" lastClr="000000"/>
              </a:solidFill>
            </a:defRPr>
          </a:pPr>
          <a:endParaRPr lang="en-US" sz="1800" b="0" i="0" u="none" strike="noStrike" baseline="0">
            <a:solidFill>
              <a:sysClr val="windowText" lastClr="000000"/>
            </a:solidFill>
            <a:latin typeface="Calibri" panose="020F0502020204030204"/>
          </a:endParaRPr>
        </a:p>
      </cx:txPr>
    </cx:legend>
  </cx:chart>
  <cx:spPr>
    <a:ln>
      <a:noFill/>
    </a:ln>
  </cx:spPr>
</cx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microsoft.com/office/2014/relationships/chartEx" Target="../charts/chartEx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7</xdr:col>
      <xdr:colOff>304800</xdr:colOff>
      <xdr:row>3</xdr:row>
      <xdr:rowOff>45720</xdr:rowOff>
    </xdr:from>
    <xdr:to>
      <xdr:col>14</xdr:col>
      <xdr:colOff>603900</xdr:colOff>
      <xdr:row>20</xdr:row>
      <xdr:rowOff>137437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E69DD775-743E-4AE3-B716-22FCE4C63BC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7416800" y="598170"/>
          <a:ext cx="4566300" cy="3222267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147320</xdr:colOff>
      <xdr:row>2</xdr:row>
      <xdr:rowOff>162560</xdr:rowOff>
    </xdr:from>
    <xdr:to>
      <xdr:col>15</xdr:col>
      <xdr:colOff>452120</xdr:colOff>
      <xdr:row>20</xdr:row>
      <xdr:rowOff>7112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Chart 1">
              <a:extLst>
                <a:ext uri="{FF2B5EF4-FFF2-40B4-BE49-F238E27FC236}">
                  <a16:creationId xmlns:a16="http://schemas.microsoft.com/office/drawing/2014/main" id="{60AAB828-AD78-4694-8AFC-850DC0401980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6014720" y="530860"/>
              <a:ext cx="4572000" cy="322326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B893C4-BCD0-4E01-A1E9-E5668B5B1802}">
  <dimension ref="A1:G58"/>
  <sheetViews>
    <sheetView tabSelected="1" workbookViewId="0">
      <selection activeCell="I29" sqref="I29"/>
    </sheetView>
  </sheetViews>
  <sheetFormatPr defaultRowHeight="14.5" x14ac:dyDescent="0.35"/>
  <cols>
    <col min="1" max="1" width="13.453125" customWidth="1"/>
    <col min="3" max="3" width="19.54296875" customWidth="1"/>
    <col min="4" max="4" width="8.90625" customWidth="1"/>
    <col min="5" max="5" width="17.81640625" customWidth="1"/>
    <col min="6" max="6" width="11.1796875" customWidth="1"/>
    <col min="7" max="7" width="22.1796875" customWidth="1"/>
  </cols>
  <sheetData>
    <row r="1" spans="1:7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7" x14ac:dyDescent="0.35">
      <c r="A2">
        <v>0</v>
      </c>
      <c r="B2">
        <v>113.60299999999999</v>
      </c>
      <c r="C2">
        <f>B2/1660.103</f>
        <v>6.8431296130420816E-2</v>
      </c>
      <c r="D2">
        <v>0</v>
      </c>
      <c r="E2">
        <f>D2/406476.2</f>
        <v>0</v>
      </c>
      <c r="F2">
        <v>0</v>
      </c>
      <c r="G2">
        <f>F2/267556.8</f>
        <v>0</v>
      </c>
    </row>
    <row r="3" spans="1:7" x14ac:dyDescent="0.35">
      <c r="A3">
        <v>3.5400000000000001E-2</v>
      </c>
      <c r="B3">
        <v>118.25700000000001</v>
      </c>
      <c r="C3">
        <f t="shared" ref="C3:C58" si="0">B3/1660.103</f>
        <v>7.1234736639834997E-2</v>
      </c>
      <c r="D3">
        <v>0</v>
      </c>
      <c r="E3">
        <f t="shared" ref="E3:E58" si="1">D3/406476.2</f>
        <v>0</v>
      </c>
      <c r="F3">
        <v>107.256</v>
      </c>
      <c r="G3">
        <f t="shared" ref="G3:G58" si="2">F3/267556.8</f>
        <v>4.0087188963240704E-4</v>
      </c>
    </row>
    <row r="4" spans="1:7" x14ac:dyDescent="0.35">
      <c r="A4">
        <v>7.0800000000000002E-2</v>
      </c>
      <c r="B4">
        <v>127.511</v>
      </c>
      <c r="C4">
        <f t="shared" si="0"/>
        <v>7.6809089556491364E-2</v>
      </c>
      <c r="D4">
        <v>0</v>
      </c>
      <c r="E4">
        <f t="shared" si="1"/>
        <v>0</v>
      </c>
      <c r="F4">
        <v>704.91600000000005</v>
      </c>
      <c r="G4">
        <f t="shared" si="2"/>
        <v>2.6346405697780812E-3</v>
      </c>
    </row>
    <row r="5" spans="1:7" x14ac:dyDescent="0.35">
      <c r="A5">
        <v>0.10619000000000001</v>
      </c>
      <c r="B5">
        <v>134.72300000000001</v>
      </c>
      <c r="C5">
        <f t="shared" si="0"/>
        <v>8.1153398313237202E-2</v>
      </c>
      <c r="D5">
        <v>0</v>
      </c>
      <c r="E5">
        <f t="shared" si="1"/>
        <v>0</v>
      </c>
      <c r="F5">
        <v>2158.2750000000001</v>
      </c>
      <c r="G5">
        <f t="shared" si="2"/>
        <v>8.0666049227678012E-3</v>
      </c>
    </row>
    <row r="6" spans="1:7" x14ac:dyDescent="0.35">
      <c r="A6">
        <v>0.14158999999999999</v>
      </c>
      <c r="B6">
        <v>135.93</v>
      </c>
      <c r="C6">
        <f t="shared" si="0"/>
        <v>8.1880461634007043E-2</v>
      </c>
      <c r="D6">
        <v>0</v>
      </c>
      <c r="E6">
        <f t="shared" si="1"/>
        <v>0</v>
      </c>
      <c r="F6">
        <v>4497.0360000000001</v>
      </c>
      <c r="G6">
        <f t="shared" si="2"/>
        <v>1.680778062826286E-2</v>
      </c>
    </row>
    <row r="7" spans="1:7" x14ac:dyDescent="0.35">
      <c r="A7">
        <v>0.17699000000000001</v>
      </c>
      <c r="B7">
        <v>133.381</v>
      </c>
      <c r="C7">
        <f t="shared" si="0"/>
        <v>8.0345014737037396E-2</v>
      </c>
      <c r="D7">
        <v>0</v>
      </c>
      <c r="E7">
        <f t="shared" si="1"/>
        <v>0</v>
      </c>
      <c r="F7">
        <v>5618.2280000000001</v>
      </c>
      <c r="G7">
        <f t="shared" si="2"/>
        <v>2.099826279877768E-2</v>
      </c>
    </row>
    <row r="8" spans="1:7" x14ac:dyDescent="0.35">
      <c r="A8">
        <v>0.21239</v>
      </c>
      <c r="B8">
        <v>130.83199999999999</v>
      </c>
      <c r="C8">
        <f t="shared" si="0"/>
        <v>7.8809567840067749E-2</v>
      </c>
      <c r="D8">
        <v>0</v>
      </c>
      <c r="E8">
        <f t="shared" si="1"/>
        <v>0</v>
      </c>
      <c r="F8">
        <v>4830.1610000000001</v>
      </c>
      <c r="G8">
        <f t="shared" si="2"/>
        <v>1.8052843358868101E-2</v>
      </c>
    </row>
    <row r="9" spans="1:7" x14ac:dyDescent="0.35">
      <c r="A9">
        <v>0.24779000000000001</v>
      </c>
      <c r="B9">
        <v>127.35599999999999</v>
      </c>
      <c r="C9">
        <f t="shared" si="0"/>
        <v>7.671572185581256E-2</v>
      </c>
      <c r="D9">
        <v>0</v>
      </c>
      <c r="E9">
        <f t="shared" si="1"/>
        <v>0</v>
      </c>
      <c r="F9">
        <v>2760.8850000000002</v>
      </c>
      <c r="G9">
        <f t="shared" si="2"/>
        <v>1.0318874347428286E-2</v>
      </c>
    </row>
    <row r="10" spans="1:7" x14ac:dyDescent="0.35">
      <c r="A10">
        <v>0.28319</v>
      </c>
      <c r="B10">
        <v>122.85599999999999</v>
      </c>
      <c r="C10">
        <f t="shared" si="0"/>
        <v>7.4005046674814751E-2</v>
      </c>
      <c r="D10">
        <v>713.49099999999999</v>
      </c>
      <c r="E10">
        <f t="shared" si="1"/>
        <v>1.7553081828653189E-3</v>
      </c>
      <c r="F10">
        <v>667.48599999999999</v>
      </c>
      <c r="G10">
        <f t="shared" si="2"/>
        <v>2.4947450410529653E-3</v>
      </c>
    </row>
    <row r="11" spans="1:7" x14ac:dyDescent="0.35">
      <c r="A11">
        <v>0.31857999999999997</v>
      </c>
      <c r="B11">
        <v>118.166</v>
      </c>
      <c r="C11">
        <f t="shared" si="0"/>
        <v>7.1179920763952589E-2</v>
      </c>
      <c r="D11">
        <v>3940.598</v>
      </c>
      <c r="E11">
        <f t="shared" si="1"/>
        <v>9.694535621027749E-3</v>
      </c>
      <c r="F11">
        <v>0</v>
      </c>
      <c r="G11">
        <f t="shared" si="2"/>
        <v>0</v>
      </c>
    </row>
    <row r="12" spans="1:7" x14ac:dyDescent="0.35">
      <c r="A12">
        <v>0.35398000000000002</v>
      </c>
      <c r="B12">
        <v>116.44799999999999</v>
      </c>
      <c r="C12">
        <f t="shared" si="0"/>
        <v>7.0145045217073876E-2</v>
      </c>
      <c r="D12">
        <v>8733.84</v>
      </c>
      <c r="E12">
        <f t="shared" si="1"/>
        <v>2.1486719271632631E-2</v>
      </c>
      <c r="F12">
        <v>0</v>
      </c>
      <c r="G12">
        <f t="shared" si="2"/>
        <v>0</v>
      </c>
    </row>
    <row r="13" spans="1:7" x14ac:dyDescent="0.35">
      <c r="A13">
        <v>0.38938</v>
      </c>
      <c r="B13">
        <v>125.08199999999999</v>
      </c>
      <c r="C13">
        <f t="shared" si="0"/>
        <v>7.5345927331015E-2</v>
      </c>
      <c r="D13">
        <v>13527.081</v>
      </c>
      <c r="E13">
        <f t="shared" si="1"/>
        <v>3.3278900462068876E-2</v>
      </c>
      <c r="F13">
        <v>103.821</v>
      </c>
      <c r="G13">
        <f t="shared" si="2"/>
        <v>3.8803349419637249E-4</v>
      </c>
    </row>
    <row r="14" spans="1:7" x14ac:dyDescent="0.35">
      <c r="A14">
        <v>0.42477999999999999</v>
      </c>
      <c r="B14">
        <v>139.93100000000001</v>
      </c>
      <c r="C14">
        <f t="shared" si="0"/>
        <v>8.4290553056045325E-2</v>
      </c>
      <c r="D14">
        <v>17791.655999999999</v>
      </c>
      <c r="E14">
        <f t="shared" si="1"/>
        <v>4.3770474138461239E-2</v>
      </c>
      <c r="F14">
        <v>1224.9680000000001</v>
      </c>
      <c r="G14">
        <f t="shared" si="2"/>
        <v>4.5783474761246961E-3</v>
      </c>
    </row>
    <row r="15" spans="1:7" x14ac:dyDescent="0.35">
      <c r="A15">
        <v>0.46017999999999998</v>
      </c>
      <c r="B15">
        <v>154.78100000000001</v>
      </c>
      <c r="C15">
        <f t="shared" si="0"/>
        <v>9.3235781153338082E-2</v>
      </c>
      <c r="D15">
        <v>21468.671999999999</v>
      </c>
      <c r="E15">
        <f t="shared" si="1"/>
        <v>5.2816553589115425E-2</v>
      </c>
      <c r="F15">
        <v>2760.1619999999998</v>
      </c>
      <c r="G15">
        <f t="shared" si="2"/>
        <v>1.0316172117471878E-2</v>
      </c>
    </row>
    <row r="16" spans="1:7" x14ac:dyDescent="0.35">
      <c r="A16">
        <v>0.49558000000000002</v>
      </c>
      <c r="B16">
        <v>193.78899999999999</v>
      </c>
      <c r="C16">
        <f t="shared" si="0"/>
        <v>0.11673311836675193</v>
      </c>
      <c r="D16">
        <v>25007.955000000002</v>
      </c>
      <c r="E16">
        <f t="shared" si="1"/>
        <v>6.1523786632526091E-2</v>
      </c>
      <c r="F16">
        <v>3648.2139999999999</v>
      </c>
      <c r="G16">
        <f t="shared" si="2"/>
        <v>1.3635287908959893E-2</v>
      </c>
    </row>
    <row r="17" spans="1:7" x14ac:dyDescent="0.35">
      <c r="A17">
        <v>0.53097000000000005</v>
      </c>
      <c r="B17">
        <v>258.77699999999999</v>
      </c>
      <c r="C17">
        <f t="shared" si="0"/>
        <v>0.15588008695845978</v>
      </c>
      <c r="D17">
        <v>27080.275000000001</v>
      </c>
      <c r="E17">
        <f t="shared" si="1"/>
        <v>6.662204330782466E-2</v>
      </c>
      <c r="F17">
        <v>5082.7489999999998</v>
      </c>
      <c r="G17">
        <f t="shared" si="2"/>
        <v>1.8996897107455314E-2</v>
      </c>
    </row>
    <row r="18" spans="1:7" x14ac:dyDescent="0.35">
      <c r="A18">
        <v>0.56637000000000004</v>
      </c>
      <c r="B18">
        <v>329.76</v>
      </c>
      <c r="C18">
        <f t="shared" si="0"/>
        <v>0.19863827726351918</v>
      </c>
      <c r="D18">
        <v>22572.391</v>
      </c>
      <c r="E18">
        <f t="shared" si="1"/>
        <v>5.5531888459890148E-2</v>
      </c>
      <c r="F18">
        <v>7261.0060000000003</v>
      </c>
      <c r="G18">
        <f t="shared" si="2"/>
        <v>2.7138185237676637E-2</v>
      </c>
    </row>
    <row r="19" spans="1:7" x14ac:dyDescent="0.35">
      <c r="A19">
        <v>0.60177000000000003</v>
      </c>
      <c r="B19">
        <v>409.84100000000001</v>
      </c>
      <c r="C19">
        <f t="shared" si="0"/>
        <v>0.24687685041229368</v>
      </c>
      <c r="D19">
        <v>14239.867</v>
      </c>
      <c r="E19">
        <f t="shared" si="1"/>
        <v>3.5032474226043248E-2</v>
      </c>
      <c r="F19">
        <v>5188.9639999999999</v>
      </c>
      <c r="G19">
        <f t="shared" si="2"/>
        <v>1.9393878234453394E-2</v>
      </c>
    </row>
    <row r="20" spans="1:7" x14ac:dyDescent="0.35">
      <c r="A20">
        <v>0.63717000000000001</v>
      </c>
      <c r="B20">
        <v>530.42100000000005</v>
      </c>
      <c r="C20">
        <f t="shared" si="0"/>
        <v>0.31951089781778602</v>
      </c>
      <c r="D20">
        <v>5907.3410000000003</v>
      </c>
      <c r="E20">
        <f t="shared" si="1"/>
        <v>1.4533055071859067E-2</v>
      </c>
      <c r="F20">
        <v>1260.0509999999999</v>
      </c>
      <c r="G20">
        <f t="shared" si="2"/>
        <v>4.7094710356828905E-3</v>
      </c>
    </row>
    <row r="21" spans="1:7" x14ac:dyDescent="0.35">
      <c r="A21">
        <v>0.67257</v>
      </c>
      <c r="B21">
        <v>673.57899999999995</v>
      </c>
      <c r="C21">
        <f t="shared" si="0"/>
        <v>0.40574530616473792</v>
      </c>
      <c r="D21">
        <v>11760.005999999999</v>
      </c>
      <c r="E21">
        <f t="shared" si="1"/>
        <v>2.8931597963177177E-2</v>
      </c>
      <c r="F21">
        <v>0</v>
      </c>
      <c r="G21">
        <f t="shared" si="2"/>
        <v>0</v>
      </c>
    </row>
    <row r="22" spans="1:7" x14ac:dyDescent="0.35">
      <c r="A22">
        <v>0.70796000000000003</v>
      </c>
      <c r="B22">
        <v>816.73699999999997</v>
      </c>
      <c r="C22">
        <f t="shared" si="0"/>
        <v>0.49197971451168993</v>
      </c>
      <c r="D22">
        <v>33452.089999999997</v>
      </c>
      <c r="E22">
        <f t="shared" si="1"/>
        <v>8.2297782748411832E-2</v>
      </c>
      <c r="F22">
        <v>165.655</v>
      </c>
      <c r="G22">
        <f t="shared" si="2"/>
        <v>6.1913956214157146E-4</v>
      </c>
    </row>
    <row r="23" spans="1:7" x14ac:dyDescent="0.35">
      <c r="A23">
        <v>0.74336000000000002</v>
      </c>
      <c r="B23">
        <v>957.80399999999997</v>
      </c>
      <c r="C23">
        <f t="shared" si="0"/>
        <v>0.57695456245787158</v>
      </c>
      <c r="D23">
        <v>59362.843999999997</v>
      </c>
      <c r="E23">
        <f t="shared" si="1"/>
        <v>0.14604260716863618</v>
      </c>
      <c r="F23">
        <v>518</v>
      </c>
      <c r="G23">
        <f t="shared" si="2"/>
        <v>1.936037506802294E-3</v>
      </c>
    </row>
    <row r="24" spans="1:7" x14ac:dyDescent="0.35">
      <c r="A24">
        <v>0.77876000000000001</v>
      </c>
      <c r="B24">
        <v>1096.5999999999999</v>
      </c>
      <c r="C24">
        <f t="shared" si="0"/>
        <v>0.66056142299604292</v>
      </c>
      <c r="D24">
        <v>89968.195000000007</v>
      </c>
      <c r="E24">
        <f t="shared" si="1"/>
        <v>0.22133693190400816</v>
      </c>
      <c r="F24">
        <v>13316.021000000001</v>
      </c>
      <c r="G24">
        <f t="shared" si="2"/>
        <v>4.9768949994916975E-2</v>
      </c>
    </row>
    <row r="25" spans="1:7" x14ac:dyDescent="0.35">
      <c r="A25">
        <v>0.81415999999999999</v>
      </c>
      <c r="B25">
        <v>1234.8050000000001</v>
      </c>
      <c r="C25">
        <f t="shared" si="0"/>
        <v>0.7438122815271101</v>
      </c>
      <c r="D25">
        <v>150549.96900000001</v>
      </c>
      <c r="E25">
        <f t="shared" si="1"/>
        <v>0.37037831243256064</v>
      </c>
      <c r="F25">
        <v>29202.118999999999</v>
      </c>
      <c r="G25">
        <f t="shared" si="2"/>
        <v>0.10914362483031641</v>
      </c>
    </row>
    <row r="26" spans="1:7" x14ac:dyDescent="0.35">
      <c r="A26">
        <v>0.84955999999999998</v>
      </c>
      <c r="B26">
        <v>1367.3109999999999</v>
      </c>
      <c r="C26">
        <f t="shared" si="0"/>
        <v>0.82363022053450896</v>
      </c>
      <c r="D26">
        <v>226884.5</v>
      </c>
      <c r="E26">
        <f t="shared" si="1"/>
        <v>0.55817413172038111</v>
      </c>
      <c r="F26">
        <v>31702.35</v>
      </c>
      <c r="G26">
        <f t="shared" si="2"/>
        <v>0.11848829855940869</v>
      </c>
    </row>
    <row r="27" spans="1:7" x14ac:dyDescent="0.35">
      <c r="A27">
        <v>0.88495999999999997</v>
      </c>
      <c r="B27">
        <v>1463.5989999999999</v>
      </c>
      <c r="C27">
        <f t="shared" si="0"/>
        <v>0.88163144094071266</v>
      </c>
      <c r="D27">
        <v>303219.03100000002</v>
      </c>
      <c r="E27">
        <f t="shared" si="1"/>
        <v>0.74596995100820174</v>
      </c>
      <c r="F27">
        <v>48337.273000000001</v>
      </c>
      <c r="G27">
        <f t="shared" si="2"/>
        <v>0.18066172491224294</v>
      </c>
    </row>
    <row r="28" spans="1:7" x14ac:dyDescent="0.35">
      <c r="A28">
        <v>0.92035</v>
      </c>
      <c r="B28">
        <v>1541.722</v>
      </c>
      <c r="C28">
        <f t="shared" si="0"/>
        <v>0.9286905691996219</v>
      </c>
      <c r="D28">
        <v>355345.78100000002</v>
      </c>
      <c r="E28">
        <f t="shared" si="1"/>
        <v>0.87421054664455145</v>
      </c>
      <c r="F28">
        <v>89337.031000000003</v>
      </c>
      <c r="G28">
        <f t="shared" si="2"/>
        <v>0.3338993103520449</v>
      </c>
    </row>
    <row r="29" spans="1:7" x14ac:dyDescent="0.35">
      <c r="A29">
        <v>0.95574999999999999</v>
      </c>
      <c r="B29">
        <v>1619.845</v>
      </c>
      <c r="C29">
        <f t="shared" si="0"/>
        <v>0.97574969745853113</v>
      </c>
      <c r="D29">
        <v>379336.81199999998</v>
      </c>
      <c r="E29">
        <f t="shared" si="1"/>
        <v>0.93323252874338025</v>
      </c>
      <c r="F29">
        <v>171521.43799999999</v>
      </c>
      <c r="G29">
        <f t="shared" si="2"/>
        <v>0.64106551580823212</v>
      </c>
    </row>
    <row r="30" spans="1:7" x14ac:dyDescent="0.35">
      <c r="A30">
        <v>0.99114999999999998</v>
      </c>
      <c r="B30">
        <v>1660.1030000000001</v>
      </c>
      <c r="C30">
        <f t="shared" si="0"/>
        <v>1</v>
      </c>
      <c r="D30">
        <v>395410.90600000002</v>
      </c>
      <c r="E30">
        <f t="shared" si="1"/>
        <v>0.97277751071280438</v>
      </c>
      <c r="F30">
        <v>255234.516</v>
      </c>
      <c r="G30">
        <f t="shared" si="2"/>
        <v>0.95394516603577262</v>
      </c>
    </row>
    <row r="31" spans="1:7" x14ac:dyDescent="0.35">
      <c r="A31">
        <v>1.0265500000000001</v>
      </c>
      <c r="B31">
        <v>1657.3920000000001</v>
      </c>
      <c r="C31">
        <f t="shared" si="0"/>
        <v>0.99836696879651443</v>
      </c>
      <c r="D31">
        <v>406476.18800000002</v>
      </c>
      <c r="E31">
        <f t="shared" si="1"/>
        <v>0.9999999704779764</v>
      </c>
      <c r="F31">
        <v>267556.75</v>
      </c>
      <c r="G31">
        <f t="shared" si="2"/>
        <v>0.99999981312379282</v>
      </c>
    </row>
    <row r="32" spans="1:7" x14ac:dyDescent="0.35">
      <c r="A32">
        <v>1.0619499999999999</v>
      </c>
      <c r="B32">
        <v>1642.9390000000001</v>
      </c>
      <c r="C32">
        <f t="shared" si="0"/>
        <v>0.98966088248741191</v>
      </c>
      <c r="D32">
        <v>361312.625</v>
      </c>
      <c r="E32">
        <f t="shared" si="1"/>
        <v>0.88888998913097494</v>
      </c>
      <c r="F32">
        <v>216220.54699999999</v>
      </c>
      <c r="G32">
        <f t="shared" si="2"/>
        <v>0.8081295149291664</v>
      </c>
    </row>
    <row r="33" spans="1:7" x14ac:dyDescent="0.35">
      <c r="A33">
        <v>1.09735</v>
      </c>
      <c r="B33">
        <v>1624.38</v>
      </c>
      <c r="C33">
        <f t="shared" si="0"/>
        <v>0.97848145566871458</v>
      </c>
      <c r="D33">
        <v>290218.625</v>
      </c>
      <c r="E33">
        <f t="shared" si="1"/>
        <v>0.71398675986441518</v>
      </c>
      <c r="F33">
        <v>122364.68</v>
      </c>
      <c r="G33">
        <f t="shared" si="2"/>
        <v>0.45734094592251068</v>
      </c>
    </row>
    <row r="34" spans="1:7" x14ac:dyDescent="0.35">
      <c r="A34">
        <v>1.1327400000000001</v>
      </c>
      <c r="B34">
        <v>1559.8430000000001</v>
      </c>
      <c r="C34">
        <f t="shared" si="0"/>
        <v>0.93960615696736893</v>
      </c>
      <c r="D34">
        <v>219124.641</v>
      </c>
      <c r="E34">
        <f t="shared" si="1"/>
        <v>0.53908356996055362</v>
      </c>
      <c r="F34">
        <v>62480.879000000001</v>
      </c>
      <c r="G34">
        <f t="shared" si="2"/>
        <v>0.23352379382620814</v>
      </c>
    </row>
    <row r="35" spans="1:7" x14ac:dyDescent="0.35">
      <c r="A35">
        <v>1.16814</v>
      </c>
      <c r="B35">
        <v>1475.1790000000001</v>
      </c>
      <c r="C35">
        <f t="shared" si="0"/>
        <v>0.88860691173981377</v>
      </c>
      <c r="D35">
        <v>157196.53099999999</v>
      </c>
      <c r="E35">
        <f t="shared" si="1"/>
        <v>0.38672997582638291</v>
      </c>
      <c r="F35">
        <v>35151.222999999998</v>
      </c>
      <c r="G35">
        <f t="shared" si="2"/>
        <v>0.13137854466789856</v>
      </c>
    </row>
    <row r="36" spans="1:7" x14ac:dyDescent="0.35">
      <c r="A36">
        <v>1.2035400000000001</v>
      </c>
      <c r="B36">
        <v>1390.5160000000001</v>
      </c>
      <c r="C36">
        <f t="shared" si="0"/>
        <v>0.837608268884521</v>
      </c>
      <c r="D36">
        <v>106763.586</v>
      </c>
      <c r="E36">
        <f t="shared" si="1"/>
        <v>0.26265642613269852</v>
      </c>
      <c r="F36">
        <v>30535.458999999999</v>
      </c>
      <c r="G36">
        <f t="shared" si="2"/>
        <v>0.11412701527301866</v>
      </c>
    </row>
    <row r="37" spans="1:7" x14ac:dyDescent="0.35">
      <c r="A37">
        <v>1.2389399999999999</v>
      </c>
      <c r="B37">
        <v>1288.0219999999999</v>
      </c>
      <c r="C37">
        <f t="shared" si="0"/>
        <v>0.77586872621759007</v>
      </c>
      <c r="D37">
        <v>59538.207000000002</v>
      </c>
      <c r="E37">
        <f t="shared" si="1"/>
        <v>0.14647402972178938</v>
      </c>
      <c r="F37">
        <v>25757.611000000001</v>
      </c>
      <c r="G37">
        <f t="shared" si="2"/>
        <v>9.6269693014716884E-2</v>
      </c>
    </row>
    <row r="38" spans="1:7" x14ac:dyDescent="0.35">
      <c r="A38">
        <v>1.27434</v>
      </c>
      <c r="B38">
        <v>1163.5999999999999</v>
      </c>
      <c r="C38">
        <f t="shared" si="0"/>
        <v>0.70092036457978801</v>
      </c>
      <c r="D38">
        <v>13107.415000000001</v>
      </c>
      <c r="E38">
        <f t="shared" si="1"/>
        <v>3.2246451329745754E-2</v>
      </c>
      <c r="F38">
        <v>9453.5400000000009</v>
      </c>
      <c r="G38">
        <f t="shared" si="2"/>
        <v>3.5332834000107644E-2</v>
      </c>
    </row>
    <row r="39" spans="1:7" x14ac:dyDescent="0.35">
      <c r="A39">
        <v>1.3097300000000001</v>
      </c>
      <c r="B39">
        <v>1033.2829999999999</v>
      </c>
      <c r="C39">
        <f t="shared" si="0"/>
        <v>0.62242101845487896</v>
      </c>
      <c r="D39">
        <v>384.67899999999997</v>
      </c>
      <c r="E39">
        <f t="shared" si="1"/>
        <v>9.4637521212804089E-4</v>
      </c>
      <c r="F39">
        <v>1081.807</v>
      </c>
      <c r="G39">
        <f t="shared" si="2"/>
        <v>4.0432797820873926E-3</v>
      </c>
    </row>
    <row r="40" spans="1:7" x14ac:dyDescent="0.35">
      <c r="A40">
        <v>1.3451299999999999</v>
      </c>
      <c r="B40">
        <v>903.03899999999999</v>
      </c>
      <c r="C40">
        <f t="shared" si="0"/>
        <v>0.54396564550512827</v>
      </c>
      <c r="D40">
        <v>905.024</v>
      </c>
      <c r="E40">
        <f t="shared" si="1"/>
        <v>2.2265116629214699E-3</v>
      </c>
      <c r="F40">
        <v>0</v>
      </c>
      <c r="G40">
        <f t="shared" si="2"/>
        <v>0</v>
      </c>
    </row>
    <row r="41" spans="1:7" x14ac:dyDescent="0.35">
      <c r="A41">
        <v>1.38053</v>
      </c>
      <c r="B41">
        <v>775.86199999999997</v>
      </c>
      <c r="C41">
        <f t="shared" si="0"/>
        <v>0.46735774828429316</v>
      </c>
      <c r="D41">
        <v>1425.37</v>
      </c>
      <c r="E41">
        <f t="shared" si="1"/>
        <v>3.5066505738835384E-3</v>
      </c>
      <c r="F41">
        <v>0</v>
      </c>
      <c r="G41">
        <f t="shared" si="2"/>
        <v>0</v>
      </c>
    </row>
    <row r="42" spans="1:7" x14ac:dyDescent="0.35">
      <c r="A42">
        <v>1.4159299999999999</v>
      </c>
      <c r="B42">
        <v>649.82100000000003</v>
      </c>
      <c r="C42">
        <f t="shared" si="0"/>
        <v>0.39143414595359444</v>
      </c>
      <c r="D42">
        <v>3195.8960000000002</v>
      </c>
      <c r="E42">
        <f t="shared" si="1"/>
        <v>7.8624431147506293E-3</v>
      </c>
      <c r="F42">
        <v>627.19899999999996</v>
      </c>
      <c r="G42">
        <f t="shared" si="2"/>
        <v>2.3441714058472819E-3</v>
      </c>
    </row>
    <row r="43" spans="1:7" x14ac:dyDescent="0.35">
      <c r="A43">
        <v>1.45133</v>
      </c>
      <c r="B43">
        <v>523.78099999999995</v>
      </c>
      <c r="C43">
        <f t="shared" si="0"/>
        <v>0.31551114599515812</v>
      </c>
      <c r="D43">
        <v>6720.3879999999999</v>
      </c>
      <c r="E43">
        <f t="shared" si="1"/>
        <v>1.6533287803812375E-2</v>
      </c>
      <c r="F43">
        <v>2323.1880000000001</v>
      </c>
      <c r="G43">
        <f t="shared" si="2"/>
        <v>8.6829712419942244E-3</v>
      </c>
    </row>
    <row r="44" spans="1:7" x14ac:dyDescent="0.35">
      <c r="A44">
        <v>1.4867300000000001</v>
      </c>
      <c r="B44">
        <v>417.41699999999997</v>
      </c>
      <c r="C44">
        <f t="shared" si="0"/>
        <v>0.25144042267256911</v>
      </c>
      <c r="D44">
        <v>10702.575999999999</v>
      </c>
      <c r="E44">
        <f t="shared" si="1"/>
        <v>2.6330141838562748E-2</v>
      </c>
      <c r="F44">
        <v>5288.0789999999997</v>
      </c>
      <c r="G44">
        <f t="shared" si="2"/>
        <v>1.9764322940026193E-2</v>
      </c>
    </row>
    <row r="45" spans="1:7" x14ac:dyDescent="0.35">
      <c r="A45">
        <v>1.5221199999999999</v>
      </c>
      <c r="B45">
        <v>338.23</v>
      </c>
      <c r="C45">
        <f t="shared" si="0"/>
        <v>0.20374037032641951</v>
      </c>
      <c r="D45">
        <v>14684.763999999999</v>
      </c>
      <c r="E45">
        <f t="shared" si="1"/>
        <v>3.6126995873313118E-2</v>
      </c>
      <c r="F45">
        <v>8688.56</v>
      </c>
      <c r="G45">
        <f t="shared" si="2"/>
        <v>3.2473702780119962E-2</v>
      </c>
    </row>
    <row r="46" spans="1:7" x14ac:dyDescent="0.35">
      <c r="A46">
        <v>1.55752</v>
      </c>
      <c r="B46">
        <v>265.80900000000003</v>
      </c>
      <c r="C46">
        <f t="shared" si="0"/>
        <v>0.16011596870796571</v>
      </c>
      <c r="D46">
        <v>12631.922</v>
      </c>
      <c r="E46">
        <f t="shared" si="1"/>
        <v>3.1076658362777451E-2</v>
      </c>
      <c r="F46">
        <v>8104.9269999999997</v>
      </c>
      <c r="G46">
        <f t="shared" si="2"/>
        <v>3.0292360351147869E-2</v>
      </c>
    </row>
    <row r="47" spans="1:7" x14ac:dyDescent="0.35">
      <c r="A47">
        <v>1.5929199999999999</v>
      </c>
      <c r="B47">
        <v>193.38800000000001</v>
      </c>
      <c r="C47">
        <f t="shared" si="0"/>
        <v>0.11649156708951192</v>
      </c>
      <c r="D47">
        <v>8398.741</v>
      </c>
      <c r="E47">
        <f t="shared" si="1"/>
        <v>2.0662319220657938E-2</v>
      </c>
      <c r="F47">
        <v>5786.7550000000001</v>
      </c>
      <c r="G47">
        <f t="shared" si="2"/>
        <v>2.1628136530261986E-2</v>
      </c>
    </row>
    <row r="48" spans="1:7" x14ac:dyDescent="0.35">
      <c r="A48">
        <v>1.62832</v>
      </c>
      <c r="B48">
        <v>159.86199999999999</v>
      </c>
      <c r="C48">
        <f t="shared" si="0"/>
        <v>9.6296434618815818E-2</v>
      </c>
      <c r="D48">
        <v>4088.8969999999999</v>
      </c>
      <c r="E48">
        <f t="shared" si="1"/>
        <v>1.0059376170117708E-2</v>
      </c>
      <c r="F48">
        <v>2560.1860000000001</v>
      </c>
      <c r="G48">
        <f t="shared" si="2"/>
        <v>9.5687569891701515E-3</v>
      </c>
    </row>
    <row r="49" spans="1:7" x14ac:dyDescent="0.35">
      <c r="A49">
        <v>1.6637200000000001</v>
      </c>
      <c r="B49">
        <v>139.59700000000001</v>
      </c>
      <c r="C49">
        <f t="shared" si="0"/>
        <v>8.4089360720389042E-2</v>
      </c>
      <c r="D49">
        <v>1224.7439999999999</v>
      </c>
      <c r="E49">
        <f t="shared" si="1"/>
        <v>3.0130767803871416E-3</v>
      </c>
      <c r="F49">
        <v>862.66899999999998</v>
      </c>
      <c r="G49">
        <f t="shared" si="2"/>
        <v>3.2242462161305562E-3</v>
      </c>
    </row>
    <row r="50" spans="1:7" x14ac:dyDescent="0.35">
      <c r="A50">
        <v>1.69912</v>
      </c>
      <c r="B50">
        <v>119.794</v>
      </c>
      <c r="C50">
        <f t="shared" si="0"/>
        <v>7.2160582807211354E-2</v>
      </c>
      <c r="D50">
        <v>713.42399999999998</v>
      </c>
      <c r="E50">
        <f t="shared" si="1"/>
        <v>1.755143351566463E-3</v>
      </c>
      <c r="F50">
        <v>499.37799999999999</v>
      </c>
      <c r="G50">
        <f t="shared" si="2"/>
        <v>1.866437332185166E-3</v>
      </c>
    </row>
    <row r="51" spans="1:7" x14ac:dyDescent="0.35">
      <c r="A51">
        <v>1.73451</v>
      </c>
      <c r="B51">
        <v>107.598</v>
      </c>
      <c r="C51">
        <f t="shared" si="0"/>
        <v>6.4814050694444861E-2</v>
      </c>
      <c r="D51">
        <v>744.06299999999999</v>
      </c>
      <c r="E51">
        <f t="shared" si="1"/>
        <v>1.8305204585163902E-3</v>
      </c>
      <c r="F51">
        <v>869.92399999999998</v>
      </c>
      <c r="G51">
        <f t="shared" si="2"/>
        <v>3.2513619537982217E-3</v>
      </c>
    </row>
    <row r="52" spans="1:7" x14ac:dyDescent="0.35">
      <c r="A52">
        <v>1.7699100000000001</v>
      </c>
      <c r="B52">
        <v>107.633</v>
      </c>
      <c r="C52">
        <f t="shared" si="0"/>
        <v>6.4835133723630395E-2</v>
      </c>
      <c r="D52">
        <v>774.70299999999997</v>
      </c>
      <c r="E52">
        <f t="shared" si="1"/>
        <v>1.9059000256349571E-3</v>
      </c>
      <c r="F52">
        <v>1770.4390000000001</v>
      </c>
      <c r="G52">
        <f t="shared" si="2"/>
        <v>6.6170585086979669E-3</v>
      </c>
    </row>
    <row r="53" spans="1:7" x14ac:dyDescent="0.35">
      <c r="A53">
        <v>1.80531</v>
      </c>
      <c r="B53">
        <v>110.325</v>
      </c>
      <c r="C53">
        <f t="shared" si="0"/>
        <v>6.6456719854129528E-2</v>
      </c>
      <c r="D53">
        <v>723.096</v>
      </c>
      <c r="E53">
        <f t="shared" si="1"/>
        <v>1.7789381026490603E-3</v>
      </c>
      <c r="F53">
        <v>3653.931</v>
      </c>
      <c r="G53">
        <f t="shared" si="2"/>
        <v>1.3656655334493461E-2</v>
      </c>
    </row>
    <row r="54" spans="1:7" x14ac:dyDescent="0.35">
      <c r="A54">
        <v>1.8407100000000001</v>
      </c>
      <c r="B54">
        <v>113.018</v>
      </c>
      <c r="C54">
        <f t="shared" si="0"/>
        <v>6.8078908356891107E-2</v>
      </c>
      <c r="D54">
        <v>641.41099999999994</v>
      </c>
      <c r="E54">
        <f t="shared" si="1"/>
        <v>1.5779792273200742E-3</v>
      </c>
      <c r="F54">
        <v>5088.0569999999998</v>
      </c>
      <c r="G54">
        <f t="shared" si="2"/>
        <v>1.9016735885613822E-2</v>
      </c>
    </row>
    <row r="55" spans="1:7" x14ac:dyDescent="0.35">
      <c r="A55">
        <v>1.8761099999999999</v>
      </c>
      <c r="B55">
        <v>113.294</v>
      </c>
      <c r="C55">
        <f t="shared" si="0"/>
        <v>6.824516310132564E-2</v>
      </c>
      <c r="D55">
        <v>557.452</v>
      </c>
      <c r="E55">
        <f t="shared" si="1"/>
        <v>1.371425928504547E-3</v>
      </c>
      <c r="F55">
        <v>5950.5479999999998</v>
      </c>
      <c r="G55">
        <f t="shared" si="2"/>
        <v>2.2240316822446673E-2</v>
      </c>
    </row>
    <row r="56" spans="1:7" x14ac:dyDescent="0.35">
      <c r="A56">
        <v>1.9115</v>
      </c>
      <c r="B56">
        <v>112.73</v>
      </c>
      <c r="C56">
        <f t="shared" si="0"/>
        <v>6.7905425145307244E-2</v>
      </c>
      <c r="D56">
        <v>456.88</v>
      </c>
      <c r="E56">
        <f t="shared" si="1"/>
        <v>1.1240018480786821E-3</v>
      </c>
      <c r="F56">
        <v>4023.0709999999999</v>
      </c>
      <c r="G56">
        <f t="shared" si="2"/>
        <v>1.5036324997159482E-2</v>
      </c>
    </row>
    <row r="57" spans="1:7" x14ac:dyDescent="0.35">
      <c r="A57">
        <v>1.9469000000000001</v>
      </c>
      <c r="B57">
        <v>112.105</v>
      </c>
      <c r="C57">
        <f t="shared" si="0"/>
        <v>6.7528942481279775E-2</v>
      </c>
      <c r="D57">
        <v>323.73500000000001</v>
      </c>
      <c r="E57">
        <f t="shared" si="1"/>
        <v>7.9644269455382631E-4</v>
      </c>
      <c r="F57">
        <v>1687.0039999999999</v>
      </c>
      <c r="G57">
        <f t="shared" si="2"/>
        <v>6.3052181817094535E-3</v>
      </c>
    </row>
    <row r="58" spans="1:7" x14ac:dyDescent="0.35">
      <c r="A58">
        <v>1.9823</v>
      </c>
      <c r="B58">
        <v>109.944</v>
      </c>
      <c r="C58">
        <f t="shared" si="0"/>
        <v>6.622721602213838E-2</v>
      </c>
      <c r="D58">
        <v>184.36600000000001</v>
      </c>
      <c r="E58">
        <f t="shared" si="1"/>
        <v>4.5357145141585169E-4</v>
      </c>
      <c r="F58">
        <v>1293.424</v>
      </c>
      <c r="G58">
        <f t="shared" si="2"/>
        <v>4.8342034289541513E-3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2C7920-57C7-4176-9868-B293511012D5}">
  <dimension ref="A1:G302"/>
  <sheetViews>
    <sheetView zoomScaleNormal="100" workbookViewId="0">
      <selection activeCell="I29" sqref="I29"/>
    </sheetView>
  </sheetViews>
  <sheetFormatPr defaultRowHeight="14.5" x14ac:dyDescent="0.35"/>
  <cols>
    <col min="1" max="1" width="12.6328125" customWidth="1"/>
    <col min="4" max="4" width="15.453125" customWidth="1"/>
    <col min="6" max="6" width="12.26953125" customWidth="1"/>
  </cols>
  <sheetData>
    <row r="1" spans="1:7" x14ac:dyDescent="0.35">
      <c r="B1" t="s">
        <v>7</v>
      </c>
      <c r="C1" t="s">
        <v>8</v>
      </c>
      <c r="D1" t="s">
        <v>9</v>
      </c>
      <c r="E1" t="s">
        <v>10</v>
      </c>
      <c r="F1" t="s">
        <v>11</v>
      </c>
      <c r="G1" t="s">
        <v>10</v>
      </c>
    </row>
    <row r="2" spans="1:7" x14ac:dyDescent="0.35">
      <c r="A2" t="s">
        <v>1</v>
      </c>
      <c r="B2">
        <v>252.66564500000001</v>
      </c>
      <c r="C2">
        <v>573.93548999999996</v>
      </c>
      <c r="D2">
        <f>AVERAGE(B2:B103)</f>
        <v>267.46154892156858</v>
      </c>
      <c r="E2">
        <f>STDEV(B2:B103)</f>
        <v>15.702150375589026</v>
      </c>
      <c r="F2">
        <f>AVERAGE(C2:C103)</f>
        <v>581.37207529411751</v>
      </c>
      <c r="G2">
        <f>STDEV(C2:C103)</f>
        <v>22.544438493637742</v>
      </c>
    </row>
    <row r="3" spans="1:7" x14ac:dyDescent="0.35">
      <c r="A3" t="s">
        <v>1</v>
      </c>
      <c r="B3">
        <v>256.51224999999999</v>
      </c>
      <c r="C3">
        <v>585.55364999999995</v>
      </c>
    </row>
    <row r="4" spans="1:7" x14ac:dyDescent="0.35">
      <c r="A4" t="s">
        <v>1</v>
      </c>
      <c r="B4">
        <v>259.49574999999999</v>
      </c>
      <c r="C4">
        <v>547.82677999999999</v>
      </c>
    </row>
    <row r="5" spans="1:7" x14ac:dyDescent="0.35">
      <c r="A5" t="s">
        <v>1</v>
      </c>
      <c r="B5">
        <v>254.77594999999999</v>
      </c>
      <c r="C5">
        <v>590.49036000000001</v>
      </c>
    </row>
    <row r="6" spans="1:7" x14ac:dyDescent="0.35">
      <c r="A6" t="s">
        <v>1</v>
      </c>
      <c r="B6">
        <v>259.27373499999999</v>
      </c>
      <c r="C6">
        <v>594.17687999999998</v>
      </c>
    </row>
    <row r="7" spans="1:7" x14ac:dyDescent="0.35">
      <c r="A7" t="s">
        <v>1</v>
      </c>
      <c r="B7">
        <v>255.34989999999999</v>
      </c>
      <c r="C7">
        <v>543.07294000000002</v>
      </c>
    </row>
    <row r="8" spans="1:7" x14ac:dyDescent="0.35">
      <c r="A8" t="s">
        <v>1</v>
      </c>
      <c r="B8">
        <v>255.704645</v>
      </c>
      <c r="C8">
        <v>553.23914000000002</v>
      </c>
    </row>
    <row r="9" spans="1:7" x14ac:dyDescent="0.35">
      <c r="A9" t="s">
        <v>1</v>
      </c>
      <c r="B9">
        <v>258.41332499999999</v>
      </c>
      <c r="C9">
        <v>580.81244000000004</v>
      </c>
    </row>
    <row r="10" spans="1:7" x14ac:dyDescent="0.35">
      <c r="A10" t="s">
        <v>1</v>
      </c>
      <c r="B10">
        <v>277.09453999999999</v>
      </c>
      <c r="C10">
        <v>547.6626</v>
      </c>
    </row>
    <row r="11" spans="1:7" x14ac:dyDescent="0.35">
      <c r="A11" t="s">
        <v>1</v>
      </c>
      <c r="B11">
        <v>266.39689500000003</v>
      </c>
      <c r="C11">
        <v>594.30742999999995</v>
      </c>
    </row>
    <row r="12" spans="1:7" x14ac:dyDescent="0.35">
      <c r="A12" t="s">
        <v>1</v>
      </c>
      <c r="B12">
        <v>283.57181000000003</v>
      </c>
      <c r="C12">
        <v>616.49896000000001</v>
      </c>
    </row>
    <row r="13" spans="1:7" x14ac:dyDescent="0.35">
      <c r="A13" t="s">
        <v>1</v>
      </c>
      <c r="B13">
        <v>272.38887999999997</v>
      </c>
      <c r="C13">
        <v>569.68615999999997</v>
      </c>
    </row>
    <row r="14" spans="1:7" x14ac:dyDescent="0.35">
      <c r="A14" t="s">
        <v>1</v>
      </c>
      <c r="B14">
        <v>268.88602000000003</v>
      </c>
      <c r="C14">
        <v>581.00531000000001</v>
      </c>
    </row>
    <row r="15" spans="1:7" x14ac:dyDescent="0.35">
      <c r="A15" t="s">
        <v>1</v>
      </c>
      <c r="B15">
        <v>259.81833500000005</v>
      </c>
      <c r="C15">
        <v>566.67980999999997</v>
      </c>
    </row>
    <row r="16" spans="1:7" x14ac:dyDescent="0.35">
      <c r="A16" t="s">
        <v>1</v>
      </c>
      <c r="B16">
        <v>260.73900000000003</v>
      </c>
      <c r="C16">
        <v>596.60266000000001</v>
      </c>
    </row>
    <row r="17" spans="1:3" x14ac:dyDescent="0.35">
      <c r="A17" t="s">
        <v>1</v>
      </c>
      <c r="B17">
        <v>249.04405</v>
      </c>
      <c r="C17">
        <v>569.52557000000002</v>
      </c>
    </row>
    <row r="18" spans="1:3" x14ac:dyDescent="0.35">
      <c r="A18" t="s">
        <v>1</v>
      </c>
      <c r="B18">
        <v>252.43750499999999</v>
      </c>
      <c r="C18">
        <v>556.31817999999998</v>
      </c>
    </row>
    <row r="19" spans="1:3" x14ac:dyDescent="0.35">
      <c r="A19" t="s">
        <v>1</v>
      </c>
      <c r="B19">
        <v>256.62711999999999</v>
      </c>
      <c r="C19">
        <v>573.07672000000002</v>
      </c>
    </row>
    <row r="20" spans="1:3" x14ac:dyDescent="0.35">
      <c r="A20" t="s">
        <v>1</v>
      </c>
      <c r="B20">
        <v>258.79870499999998</v>
      </c>
      <c r="C20">
        <v>554.47960999999998</v>
      </c>
    </row>
    <row r="21" spans="1:3" x14ac:dyDescent="0.35">
      <c r="A21" t="s">
        <v>1</v>
      </c>
      <c r="B21">
        <v>258.19735500000002</v>
      </c>
      <c r="C21">
        <v>562.19219999999996</v>
      </c>
    </row>
    <row r="22" spans="1:3" x14ac:dyDescent="0.35">
      <c r="A22" t="s">
        <v>1</v>
      </c>
      <c r="B22">
        <v>267.33383000000003</v>
      </c>
      <c r="C22">
        <v>552.29663000000005</v>
      </c>
    </row>
    <row r="23" spans="1:3" x14ac:dyDescent="0.35">
      <c r="A23" t="s">
        <v>1</v>
      </c>
      <c r="B23">
        <v>267.55240000000003</v>
      </c>
      <c r="C23">
        <v>584.34833000000003</v>
      </c>
    </row>
    <row r="24" spans="1:3" x14ac:dyDescent="0.35">
      <c r="A24" t="s">
        <v>1</v>
      </c>
      <c r="B24">
        <v>262.85892999999999</v>
      </c>
      <c r="C24">
        <v>584.53545999999994</v>
      </c>
    </row>
    <row r="25" spans="1:3" x14ac:dyDescent="0.35">
      <c r="A25" t="s">
        <v>1</v>
      </c>
      <c r="B25">
        <v>263.31426499999998</v>
      </c>
      <c r="C25">
        <v>557.31641000000002</v>
      </c>
    </row>
    <row r="26" spans="1:3" x14ac:dyDescent="0.35">
      <c r="A26" t="s">
        <v>1</v>
      </c>
      <c r="B26">
        <v>266.29875000000004</v>
      </c>
      <c r="C26">
        <v>551.81670999999994</v>
      </c>
    </row>
    <row r="27" spans="1:3" x14ac:dyDescent="0.35">
      <c r="A27" t="s">
        <v>1</v>
      </c>
      <c r="B27">
        <v>262.81489499999998</v>
      </c>
      <c r="C27">
        <v>605.22046</v>
      </c>
    </row>
    <row r="28" spans="1:3" x14ac:dyDescent="0.35">
      <c r="A28" t="s">
        <v>1</v>
      </c>
      <c r="B28">
        <v>260.4973</v>
      </c>
      <c r="C28">
        <v>633.12694999999997</v>
      </c>
    </row>
    <row r="29" spans="1:3" x14ac:dyDescent="0.35">
      <c r="A29" t="s">
        <v>1</v>
      </c>
      <c r="B29">
        <v>261.17662999999999</v>
      </c>
      <c r="C29">
        <v>574.36359000000004</v>
      </c>
    </row>
    <row r="30" spans="1:3" x14ac:dyDescent="0.35">
      <c r="A30" t="s">
        <v>1</v>
      </c>
      <c r="B30">
        <v>266.81583999999998</v>
      </c>
      <c r="C30">
        <v>578.15741000000003</v>
      </c>
    </row>
    <row r="31" spans="1:3" x14ac:dyDescent="0.35">
      <c r="A31" t="s">
        <v>1</v>
      </c>
      <c r="B31">
        <v>267.29313500000001</v>
      </c>
      <c r="C31">
        <v>606.68848000000003</v>
      </c>
    </row>
    <row r="32" spans="1:3" x14ac:dyDescent="0.35">
      <c r="A32" t="s">
        <v>1</v>
      </c>
      <c r="B32">
        <v>261.44686999999999</v>
      </c>
      <c r="C32">
        <v>578.26134999999999</v>
      </c>
    </row>
    <row r="33" spans="1:3" x14ac:dyDescent="0.35">
      <c r="A33" t="s">
        <v>1</v>
      </c>
      <c r="B33">
        <v>267.32387</v>
      </c>
      <c r="C33">
        <v>566.11608999999999</v>
      </c>
    </row>
    <row r="34" spans="1:3" x14ac:dyDescent="0.35">
      <c r="A34" t="s">
        <v>1</v>
      </c>
      <c r="B34">
        <v>266.70180500000004</v>
      </c>
      <c r="C34">
        <v>579.33618000000001</v>
      </c>
    </row>
    <row r="35" spans="1:3" x14ac:dyDescent="0.35">
      <c r="A35" t="s">
        <v>1</v>
      </c>
      <c r="B35">
        <v>347.89761499999997</v>
      </c>
      <c r="C35">
        <v>635.32056</v>
      </c>
    </row>
    <row r="36" spans="1:3" x14ac:dyDescent="0.35">
      <c r="A36" t="s">
        <v>1</v>
      </c>
      <c r="B36">
        <v>269.14841000000001</v>
      </c>
      <c r="C36">
        <v>603.50323000000003</v>
      </c>
    </row>
    <row r="37" spans="1:3" x14ac:dyDescent="0.35">
      <c r="A37" t="s">
        <v>1</v>
      </c>
      <c r="B37">
        <v>268.98528999999996</v>
      </c>
      <c r="C37">
        <v>606.48260000000005</v>
      </c>
    </row>
    <row r="38" spans="1:3" x14ac:dyDescent="0.35">
      <c r="A38" t="s">
        <v>1</v>
      </c>
      <c r="B38">
        <v>263.26990499999999</v>
      </c>
      <c r="C38">
        <v>569.17096000000004</v>
      </c>
    </row>
    <row r="39" spans="1:3" x14ac:dyDescent="0.35">
      <c r="A39" t="s">
        <v>1</v>
      </c>
      <c r="B39">
        <v>265.45280500000001</v>
      </c>
      <c r="C39">
        <v>554.35895000000005</v>
      </c>
    </row>
    <row r="40" spans="1:3" x14ac:dyDescent="0.35">
      <c r="A40" t="s">
        <v>1</v>
      </c>
      <c r="B40">
        <v>265.24662499999999</v>
      </c>
      <c r="C40">
        <v>599.54236000000003</v>
      </c>
    </row>
    <row r="41" spans="1:3" x14ac:dyDescent="0.35">
      <c r="A41" t="s">
        <v>1</v>
      </c>
      <c r="B41">
        <v>265.27984500000002</v>
      </c>
      <c r="C41">
        <v>590.16791000000001</v>
      </c>
    </row>
    <row r="42" spans="1:3" x14ac:dyDescent="0.35">
      <c r="A42" t="s">
        <v>1</v>
      </c>
      <c r="B42">
        <v>270.53560000000004</v>
      </c>
      <c r="C42">
        <v>583.04584</v>
      </c>
    </row>
    <row r="43" spans="1:3" x14ac:dyDescent="0.35">
      <c r="A43" t="s">
        <v>1</v>
      </c>
      <c r="B43">
        <v>272.72217999999998</v>
      </c>
      <c r="C43">
        <v>621.29700000000003</v>
      </c>
    </row>
    <row r="44" spans="1:3" x14ac:dyDescent="0.35">
      <c r="A44" t="s">
        <v>1</v>
      </c>
      <c r="B44">
        <v>279.841185</v>
      </c>
      <c r="C44">
        <v>610.30042000000003</v>
      </c>
    </row>
    <row r="45" spans="1:3" x14ac:dyDescent="0.35">
      <c r="A45" t="s">
        <v>1</v>
      </c>
      <c r="B45">
        <v>283.38898</v>
      </c>
      <c r="C45">
        <v>631.53479000000004</v>
      </c>
    </row>
    <row r="46" spans="1:3" x14ac:dyDescent="0.35">
      <c r="A46" t="s">
        <v>1</v>
      </c>
      <c r="B46">
        <v>264.79301500000003</v>
      </c>
      <c r="C46">
        <v>573.23505</v>
      </c>
    </row>
    <row r="47" spans="1:3" x14ac:dyDescent="0.35">
      <c r="A47" t="s">
        <v>1</v>
      </c>
      <c r="B47">
        <v>274.52752499999997</v>
      </c>
      <c r="C47">
        <v>555.90796</v>
      </c>
    </row>
    <row r="48" spans="1:3" x14ac:dyDescent="0.35">
      <c r="A48" t="s">
        <v>1</v>
      </c>
      <c r="B48">
        <v>267.83709499999998</v>
      </c>
      <c r="C48">
        <v>611.00854000000004</v>
      </c>
    </row>
    <row r="49" spans="1:3" x14ac:dyDescent="0.35">
      <c r="A49" t="s">
        <v>1</v>
      </c>
      <c r="B49">
        <v>377.06214999999997</v>
      </c>
      <c r="C49">
        <v>613.43182000000002</v>
      </c>
    </row>
    <row r="50" spans="1:3" x14ac:dyDescent="0.35">
      <c r="A50" t="s">
        <v>1</v>
      </c>
      <c r="B50">
        <v>263.07163500000001</v>
      </c>
      <c r="C50">
        <v>571.96771000000001</v>
      </c>
    </row>
    <row r="51" spans="1:3" x14ac:dyDescent="0.35">
      <c r="A51" t="s">
        <v>1</v>
      </c>
      <c r="B51">
        <v>266.18678499999999</v>
      </c>
      <c r="C51">
        <v>614.97784000000001</v>
      </c>
    </row>
    <row r="52" spans="1:3" x14ac:dyDescent="0.35">
      <c r="A52" t="s">
        <v>1</v>
      </c>
      <c r="B52">
        <v>260.30905999999999</v>
      </c>
      <c r="C52">
        <v>571.80811000000006</v>
      </c>
    </row>
    <row r="53" spans="1:3" x14ac:dyDescent="0.35">
      <c r="A53" t="s">
        <v>1</v>
      </c>
      <c r="B53">
        <v>284.03822500000001</v>
      </c>
      <c r="C53">
        <v>598.14575000000002</v>
      </c>
    </row>
    <row r="54" spans="1:3" x14ac:dyDescent="0.35">
      <c r="A54" t="s">
        <v>1</v>
      </c>
      <c r="B54">
        <v>262.55576500000001</v>
      </c>
      <c r="C54">
        <v>573.20556999999997</v>
      </c>
    </row>
    <row r="55" spans="1:3" x14ac:dyDescent="0.35">
      <c r="A55" t="s">
        <v>1</v>
      </c>
      <c r="B55">
        <v>264.78604999999999</v>
      </c>
      <c r="C55">
        <v>574.48375999999996</v>
      </c>
    </row>
    <row r="56" spans="1:3" x14ac:dyDescent="0.35">
      <c r="A56" t="s">
        <v>1</v>
      </c>
      <c r="B56">
        <v>262.46937500000001</v>
      </c>
      <c r="C56">
        <v>573.62725999999998</v>
      </c>
    </row>
    <row r="57" spans="1:3" x14ac:dyDescent="0.35">
      <c r="A57" t="s">
        <v>1</v>
      </c>
      <c r="B57">
        <v>264.02219500000001</v>
      </c>
      <c r="C57">
        <v>578.78899999999999</v>
      </c>
    </row>
    <row r="58" spans="1:3" x14ac:dyDescent="0.35">
      <c r="A58" t="s">
        <v>1</v>
      </c>
      <c r="B58">
        <v>262.61468000000002</v>
      </c>
      <c r="C58">
        <v>578.46483999999998</v>
      </c>
    </row>
    <row r="59" spans="1:3" x14ac:dyDescent="0.35">
      <c r="A59" t="s">
        <v>1</v>
      </c>
      <c r="B59">
        <v>268.81610000000001</v>
      </c>
      <c r="C59">
        <v>604.36536000000001</v>
      </c>
    </row>
    <row r="60" spans="1:3" x14ac:dyDescent="0.35">
      <c r="A60" t="s">
        <v>1</v>
      </c>
      <c r="B60">
        <v>265.083485</v>
      </c>
      <c r="C60">
        <v>597.77155000000005</v>
      </c>
    </row>
    <row r="61" spans="1:3" x14ac:dyDescent="0.35">
      <c r="A61" t="s">
        <v>1</v>
      </c>
      <c r="B61">
        <v>260.47836999999998</v>
      </c>
      <c r="C61">
        <v>610.44501000000002</v>
      </c>
    </row>
    <row r="62" spans="1:3" x14ac:dyDescent="0.35">
      <c r="A62" t="s">
        <v>1</v>
      </c>
      <c r="B62">
        <v>260.89589999999998</v>
      </c>
      <c r="C62">
        <v>609.79949999999997</v>
      </c>
    </row>
    <row r="63" spans="1:3" x14ac:dyDescent="0.35">
      <c r="A63" t="s">
        <v>1</v>
      </c>
      <c r="B63">
        <v>270.63790500000005</v>
      </c>
      <c r="C63">
        <v>567.58978000000002</v>
      </c>
    </row>
    <row r="64" spans="1:3" x14ac:dyDescent="0.35">
      <c r="A64" t="s">
        <v>1</v>
      </c>
      <c r="B64">
        <v>283.33609000000001</v>
      </c>
      <c r="C64">
        <v>601.69830000000002</v>
      </c>
    </row>
    <row r="65" spans="1:3" x14ac:dyDescent="0.35">
      <c r="A65" t="s">
        <v>1</v>
      </c>
      <c r="B65">
        <v>263.64102000000003</v>
      </c>
      <c r="C65">
        <v>571.34569999999997</v>
      </c>
    </row>
    <row r="66" spans="1:3" x14ac:dyDescent="0.35">
      <c r="A66" t="s">
        <v>1</v>
      </c>
      <c r="B66">
        <v>269.18829499999998</v>
      </c>
      <c r="C66">
        <v>596.53601000000003</v>
      </c>
    </row>
    <row r="67" spans="1:3" x14ac:dyDescent="0.35">
      <c r="A67" t="s">
        <v>1</v>
      </c>
      <c r="B67">
        <v>269.47649999999999</v>
      </c>
      <c r="C67">
        <v>570.53687000000002</v>
      </c>
    </row>
    <row r="68" spans="1:3" x14ac:dyDescent="0.35">
      <c r="A68" t="s">
        <v>1</v>
      </c>
      <c r="B68">
        <v>283.95694000000003</v>
      </c>
      <c r="C68">
        <v>594.60400000000004</v>
      </c>
    </row>
    <row r="69" spans="1:3" x14ac:dyDescent="0.35">
      <c r="A69" t="s">
        <v>1</v>
      </c>
      <c r="B69">
        <v>265.06500500000004</v>
      </c>
      <c r="C69">
        <v>573.97082999999998</v>
      </c>
    </row>
    <row r="70" spans="1:3" x14ac:dyDescent="0.35">
      <c r="A70" t="s">
        <v>1</v>
      </c>
      <c r="B70">
        <v>267.83997999999997</v>
      </c>
      <c r="C70">
        <v>555.54998999999998</v>
      </c>
    </row>
    <row r="71" spans="1:3" x14ac:dyDescent="0.35">
      <c r="A71" t="s">
        <v>1</v>
      </c>
      <c r="B71">
        <v>262.56728499999997</v>
      </c>
      <c r="C71">
        <v>586.21802000000002</v>
      </c>
    </row>
    <row r="72" spans="1:3" x14ac:dyDescent="0.35">
      <c r="A72" t="s">
        <v>1</v>
      </c>
      <c r="B72">
        <v>265.35054000000002</v>
      </c>
      <c r="C72">
        <v>578.18377999999996</v>
      </c>
    </row>
    <row r="73" spans="1:3" x14ac:dyDescent="0.35">
      <c r="A73" t="s">
        <v>1</v>
      </c>
      <c r="B73">
        <v>261.18495999999999</v>
      </c>
      <c r="C73">
        <v>561.04967999999997</v>
      </c>
    </row>
    <row r="74" spans="1:3" x14ac:dyDescent="0.35">
      <c r="A74" t="s">
        <v>1</v>
      </c>
      <c r="B74">
        <v>258.90931</v>
      </c>
      <c r="C74">
        <v>568.06042000000002</v>
      </c>
    </row>
    <row r="75" spans="1:3" x14ac:dyDescent="0.35">
      <c r="A75" t="s">
        <v>1</v>
      </c>
      <c r="B75">
        <v>257.16781000000003</v>
      </c>
      <c r="C75">
        <v>566.03827000000001</v>
      </c>
    </row>
    <row r="76" spans="1:3" x14ac:dyDescent="0.35">
      <c r="A76" t="s">
        <v>1</v>
      </c>
      <c r="B76">
        <v>257.48054000000002</v>
      </c>
      <c r="C76">
        <v>565.45410000000004</v>
      </c>
    </row>
    <row r="77" spans="1:3" x14ac:dyDescent="0.35">
      <c r="A77" t="s">
        <v>1</v>
      </c>
      <c r="B77">
        <v>285.56994500000002</v>
      </c>
      <c r="C77">
        <v>602.20099000000005</v>
      </c>
    </row>
    <row r="78" spans="1:3" x14ac:dyDescent="0.35">
      <c r="A78" t="s">
        <v>1</v>
      </c>
      <c r="B78">
        <v>262.23373000000004</v>
      </c>
      <c r="C78">
        <v>545.26093000000003</v>
      </c>
    </row>
    <row r="79" spans="1:3" x14ac:dyDescent="0.35">
      <c r="A79" t="s">
        <v>1</v>
      </c>
      <c r="B79">
        <v>266.71542499999998</v>
      </c>
      <c r="C79">
        <v>568.04443000000003</v>
      </c>
    </row>
    <row r="80" spans="1:3" x14ac:dyDescent="0.35">
      <c r="A80" t="s">
        <v>1</v>
      </c>
      <c r="B80">
        <v>277.72619499999996</v>
      </c>
      <c r="C80">
        <v>628.47986000000003</v>
      </c>
    </row>
    <row r="81" spans="1:3" x14ac:dyDescent="0.35">
      <c r="A81" t="s">
        <v>1</v>
      </c>
      <c r="B81">
        <v>254.76005499999999</v>
      </c>
      <c r="C81">
        <v>561.57861000000003</v>
      </c>
    </row>
    <row r="82" spans="1:3" x14ac:dyDescent="0.35">
      <c r="A82" t="s">
        <v>1</v>
      </c>
      <c r="B82">
        <v>262.97439499999996</v>
      </c>
      <c r="C82">
        <v>553.96007999999995</v>
      </c>
    </row>
    <row r="83" spans="1:3" x14ac:dyDescent="0.35">
      <c r="A83" t="s">
        <v>1</v>
      </c>
      <c r="B83">
        <v>266.82905499999998</v>
      </c>
      <c r="C83">
        <v>567.29778999999996</v>
      </c>
    </row>
    <row r="84" spans="1:3" x14ac:dyDescent="0.35">
      <c r="A84" t="s">
        <v>1</v>
      </c>
      <c r="B84">
        <v>261.561305</v>
      </c>
      <c r="C84">
        <v>564.35846000000004</v>
      </c>
    </row>
    <row r="85" spans="1:3" x14ac:dyDescent="0.35">
      <c r="A85" t="s">
        <v>1</v>
      </c>
      <c r="B85">
        <v>265.03116</v>
      </c>
      <c r="C85">
        <v>595.06926999999996</v>
      </c>
    </row>
    <row r="86" spans="1:3" x14ac:dyDescent="0.35">
      <c r="A86" t="s">
        <v>1</v>
      </c>
      <c r="B86">
        <v>271.34367499999996</v>
      </c>
      <c r="C86">
        <v>590.03698999999995</v>
      </c>
    </row>
    <row r="87" spans="1:3" x14ac:dyDescent="0.35">
      <c r="A87" t="s">
        <v>1</v>
      </c>
      <c r="B87">
        <v>261.64581499999997</v>
      </c>
      <c r="C87">
        <v>576.96771000000001</v>
      </c>
    </row>
    <row r="88" spans="1:3" x14ac:dyDescent="0.35">
      <c r="A88" t="s">
        <v>1</v>
      </c>
      <c r="B88">
        <v>266.04853500000002</v>
      </c>
      <c r="C88">
        <v>578.83240000000001</v>
      </c>
    </row>
    <row r="89" spans="1:3" x14ac:dyDescent="0.35">
      <c r="A89" t="s">
        <v>1</v>
      </c>
      <c r="B89">
        <v>282.40586500000001</v>
      </c>
      <c r="C89">
        <v>577.86383000000001</v>
      </c>
    </row>
    <row r="90" spans="1:3" x14ac:dyDescent="0.35">
      <c r="A90" t="s">
        <v>1</v>
      </c>
      <c r="B90">
        <v>264.95448499999998</v>
      </c>
      <c r="C90">
        <v>579.07068000000004</v>
      </c>
    </row>
    <row r="91" spans="1:3" x14ac:dyDescent="0.35">
      <c r="A91" t="s">
        <v>1</v>
      </c>
      <c r="B91">
        <v>261.10746999999998</v>
      </c>
      <c r="C91">
        <v>590.86095999999998</v>
      </c>
    </row>
    <row r="92" spans="1:3" x14ac:dyDescent="0.35">
      <c r="A92" t="s">
        <v>1</v>
      </c>
      <c r="B92">
        <v>283.93921999999998</v>
      </c>
      <c r="C92">
        <v>642.32672000000002</v>
      </c>
    </row>
    <row r="93" spans="1:3" x14ac:dyDescent="0.35">
      <c r="A93" t="s">
        <v>1</v>
      </c>
      <c r="B93">
        <v>275.94000500000004</v>
      </c>
      <c r="C93">
        <v>599.70844</v>
      </c>
    </row>
    <row r="94" spans="1:3" x14ac:dyDescent="0.35">
      <c r="A94" t="s">
        <v>1</v>
      </c>
      <c r="B94">
        <v>257.14698499999997</v>
      </c>
      <c r="C94">
        <v>557.85846000000004</v>
      </c>
    </row>
    <row r="95" spans="1:3" x14ac:dyDescent="0.35">
      <c r="A95" t="s">
        <v>1</v>
      </c>
      <c r="B95">
        <v>266.107665</v>
      </c>
      <c r="C95">
        <v>576.23766999999998</v>
      </c>
    </row>
    <row r="96" spans="1:3" x14ac:dyDescent="0.35">
      <c r="A96" t="s">
        <v>1</v>
      </c>
      <c r="B96">
        <v>268.52121</v>
      </c>
      <c r="C96">
        <v>594.46118000000001</v>
      </c>
    </row>
    <row r="97" spans="1:7" x14ac:dyDescent="0.35">
      <c r="A97" t="s">
        <v>1</v>
      </c>
      <c r="B97">
        <v>267.85888999999997</v>
      </c>
      <c r="C97">
        <v>544.44506999999999</v>
      </c>
    </row>
    <row r="98" spans="1:7" x14ac:dyDescent="0.35">
      <c r="A98" t="s">
        <v>1</v>
      </c>
      <c r="B98">
        <v>255.36776</v>
      </c>
      <c r="C98">
        <v>583.93737999999996</v>
      </c>
    </row>
    <row r="99" spans="1:7" x14ac:dyDescent="0.35">
      <c r="A99" t="s">
        <v>1</v>
      </c>
      <c r="B99">
        <v>262.20428499999997</v>
      </c>
      <c r="C99">
        <v>554.62909000000002</v>
      </c>
    </row>
    <row r="100" spans="1:7" x14ac:dyDescent="0.35">
      <c r="A100" t="s">
        <v>1</v>
      </c>
      <c r="B100">
        <v>256.095935</v>
      </c>
      <c r="C100">
        <v>568.57172000000003</v>
      </c>
    </row>
    <row r="101" spans="1:7" x14ac:dyDescent="0.35">
      <c r="A101" t="s">
        <v>1</v>
      </c>
      <c r="B101">
        <v>263.06605500000001</v>
      </c>
      <c r="C101">
        <v>561.71691999999996</v>
      </c>
    </row>
    <row r="102" spans="1:7" x14ac:dyDescent="0.35">
      <c r="A102" t="s">
        <v>1</v>
      </c>
      <c r="B102">
        <v>277.87783999999999</v>
      </c>
      <c r="C102">
        <v>610.81859999999995</v>
      </c>
    </row>
    <row r="103" spans="1:7" x14ac:dyDescent="0.35">
      <c r="A103" t="s">
        <v>1</v>
      </c>
      <c r="B103">
        <v>261.30706499999997</v>
      </c>
      <c r="C103">
        <v>543.63549999999998</v>
      </c>
    </row>
    <row r="104" spans="1:7" x14ac:dyDescent="0.35">
      <c r="A104" t="s">
        <v>3</v>
      </c>
      <c r="B104">
        <v>114.366225</v>
      </c>
      <c r="C104">
        <v>285.28595000000001</v>
      </c>
      <c r="D104">
        <f>AVERAGE(B104:B203)</f>
        <v>118.62682645000001</v>
      </c>
      <c r="E104">
        <f>STDEV(B104:B203)</f>
        <v>10.932781409731875</v>
      </c>
      <c r="F104">
        <f>AVERAGE(C104:C203)</f>
        <v>300.62403260000002</v>
      </c>
      <c r="G104">
        <f>STDEV(C104:C203)</f>
        <v>12.86633400081902</v>
      </c>
    </row>
    <row r="105" spans="1:7" x14ac:dyDescent="0.35">
      <c r="A105" t="s">
        <v>3</v>
      </c>
      <c r="B105">
        <v>116.41450499999999</v>
      </c>
      <c r="C105">
        <v>305.32144</v>
      </c>
    </row>
    <row r="106" spans="1:7" x14ac:dyDescent="0.35">
      <c r="A106" t="s">
        <v>3</v>
      </c>
      <c r="B106">
        <v>117.10002</v>
      </c>
      <c r="C106">
        <v>298.78377999999998</v>
      </c>
    </row>
    <row r="107" spans="1:7" x14ac:dyDescent="0.35">
      <c r="A107" t="s">
        <v>3</v>
      </c>
      <c r="B107">
        <v>113.74361999999999</v>
      </c>
      <c r="C107">
        <v>316.11538999999999</v>
      </c>
    </row>
    <row r="108" spans="1:7" x14ac:dyDescent="0.35">
      <c r="A108" t="s">
        <v>3</v>
      </c>
      <c r="B108">
        <v>115.41571500000001</v>
      </c>
      <c r="C108">
        <v>308.00033999999999</v>
      </c>
    </row>
    <row r="109" spans="1:7" x14ac:dyDescent="0.35">
      <c r="A109" t="s">
        <v>3</v>
      </c>
      <c r="B109">
        <v>115.1627</v>
      </c>
      <c r="C109">
        <v>301.18871999999999</v>
      </c>
    </row>
    <row r="110" spans="1:7" x14ac:dyDescent="0.35">
      <c r="A110" t="s">
        <v>3</v>
      </c>
      <c r="B110">
        <v>113.94136</v>
      </c>
      <c r="C110">
        <v>310.41241000000002</v>
      </c>
    </row>
    <row r="111" spans="1:7" x14ac:dyDescent="0.35">
      <c r="A111" t="s">
        <v>3</v>
      </c>
      <c r="B111">
        <v>117.97472999999999</v>
      </c>
      <c r="C111">
        <v>310.73140999999998</v>
      </c>
    </row>
    <row r="112" spans="1:7" x14ac:dyDescent="0.35">
      <c r="A112" t="s">
        <v>3</v>
      </c>
      <c r="B112">
        <v>114.89292</v>
      </c>
      <c r="C112">
        <v>286.80563000000001</v>
      </c>
    </row>
    <row r="113" spans="1:3" x14ac:dyDescent="0.35">
      <c r="A113" t="s">
        <v>3</v>
      </c>
      <c r="B113">
        <v>137.5076</v>
      </c>
      <c r="C113">
        <v>282.38607999999999</v>
      </c>
    </row>
    <row r="114" spans="1:3" x14ac:dyDescent="0.35">
      <c r="A114" t="s">
        <v>3</v>
      </c>
      <c r="B114">
        <v>115.62881</v>
      </c>
      <c r="C114">
        <v>284.83510999999999</v>
      </c>
    </row>
    <row r="115" spans="1:3" x14ac:dyDescent="0.35">
      <c r="A115" t="s">
        <v>3</v>
      </c>
      <c r="B115">
        <v>115.902415</v>
      </c>
      <c r="C115">
        <v>286.28516000000002</v>
      </c>
    </row>
    <row r="116" spans="1:3" x14ac:dyDescent="0.35">
      <c r="A116" t="s">
        <v>3</v>
      </c>
      <c r="B116">
        <v>114.23282</v>
      </c>
      <c r="C116">
        <v>310.16635000000002</v>
      </c>
    </row>
    <row r="117" spans="1:3" x14ac:dyDescent="0.35">
      <c r="A117" t="s">
        <v>3</v>
      </c>
      <c r="B117">
        <v>114.811605</v>
      </c>
      <c r="C117">
        <v>299.91888</v>
      </c>
    </row>
    <row r="118" spans="1:3" x14ac:dyDescent="0.35">
      <c r="A118" t="s">
        <v>3</v>
      </c>
      <c r="B118">
        <v>116.26889</v>
      </c>
      <c r="C118">
        <v>297.40906000000001</v>
      </c>
    </row>
    <row r="119" spans="1:3" x14ac:dyDescent="0.35">
      <c r="A119" t="s">
        <v>3</v>
      </c>
      <c r="B119">
        <v>115.214455</v>
      </c>
      <c r="C119">
        <v>298.32672000000002</v>
      </c>
    </row>
    <row r="120" spans="1:3" x14ac:dyDescent="0.35">
      <c r="A120" t="s">
        <v>3</v>
      </c>
      <c r="B120">
        <v>112.06889</v>
      </c>
      <c r="C120">
        <v>311.10406</v>
      </c>
    </row>
    <row r="121" spans="1:3" x14ac:dyDescent="0.35">
      <c r="A121" t="s">
        <v>3</v>
      </c>
      <c r="B121">
        <v>113.96009000000001</v>
      </c>
      <c r="C121">
        <v>314.51486</v>
      </c>
    </row>
    <row r="122" spans="1:3" x14ac:dyDescent="0.35">
      <c r="A122" t="s">
        <v>3</v>
      </c>
      <c r="B122">
        <v>113.997955</v>
      </c>
      <c r="C122">
        <v>307.92331000000001</v>
      </c>
    </row>
    <row r="123" spans="1:3" x14ac:dyDescent="0.35">
      <c r="A123" t="s">
        <v>3</v>
      </c>
      <c r="B123">
        <v>112.23282</v>
      </c>
      <c r="C123">
        <v>313.56549000000001</v>
      </c>
    </row>
    <row r="124" spans="1:3" x14ac:dyDescent="0.35">
      <c r="A124" t="s">
        <v>3</v>
      </c>
      <c r="B124">
        <v>114.55403000000001</v>
      </c>
      <c r="C124">
        <v>289.30257999999998</v>
      </c>
    </row>
    <row r="125" spans="1:3" x14ac:dyDescent="0.35">
      <c r="A125" t="s">
        <v>3</v>
      </c>
      <c r="B125">
        <v>113.34073000000001</v>
      </c>
      <c r="C125">
        <v>311.44524999999999</v>
      </c>
    </row>
    <row r="126" spans="1:3" x14ac:dyDescent="0.35">
      <c r="A126" t="s">
        <v>3</v>
      </c>
      <c r="B126">
        <v>115.36967</v>
      </c>
      <c r="C126">
        <v>297.59311000000002</v>
      </c>
    </row>
    <row r="127" spans="1:3" x14ac:dyDescent="0.35">
      <c r="A127" t="s">
        <v>3</v>
      </c>
      <c r="B127">
        <v>115.63946</v>
      </c>
      <c r="C127">
        <v>301.40042</v>
      </c>
    </row>
    <row r="128" spans="1:3" x14ac:dyDescent="0.35">
      <c r="A128" t="s">
        <v>3</v>
      </c>
      <c r="B128">
        <v>112.80548999999999</v>
      </c>
      <c r="C128">
        <v>302.28136999999998</v>
      </c>
    </row>
    <row r="129" spans="1:3" x14ac:dyDescent="0.35">
      <c r="A129" t="s">
        <v>3</v>
      </c>
      <c r="B129">
        <v>115.98981000000001</v>
      </c>
      <c r="C129">
        <v>283.90789999999998</v>
      </c>
    </row>
    <row r="130" spans="1:3" x14ac:dyDescent="0.35">
      <c r="A130" t="s">
        <v>3</v>
      </c>
      <c r="B130">
        <v>120.283625</v>
      </c>
      <c r="C130">
        <v>277.71307000000002</v>
      </c>
    </row>
    <row r="131" spans="1:3" x14ac:dyDescent="0.35">
      <c r="A131" t="s">
        <v>3</v>
      </c>
      <c r="B131">
        <v>113.624145</v>
      </c>
      <c r="C131">
        <v>300.44887999999997</v>
      </c>
    </row>
    <row r="132" spans="1:3" x14ac:dyDescent="0.35">
      <c r="A132" t="s">
        <v>3</v>
      </c>
      <c r="B132">
        <v>116.201645</v>
      </c>
      <c r="C132">
        <v>296.42223999999999</v>
      </c>
    </row>
    <row r="133" spans="1:3" x14ac:dyDescent="0.35">
      <c r="A133" t="s">
        <v>3</v>
      </c>
      <c r="B133">
        <v>114.10921500000001</v>
      </c>
      <c r="C133">
        <v>305.32598999999999</v>
      </c>
    </row>
    <row r="134" spans="1:3" x14ac:dyDescent="0.35">
      <c r="A134" t="s">
        <v>3</v>
      </c>
      <c r="B134">
        <v>116.108645</v>
      </c>
      <c r="C134">
        <v>293.30730999999997</v>
      </c>
    </row>
    <row r="135" spans="1:3" x14ac:dyDescent="0.35">
      <c r="A135" t="s">
        <v>3</v>
      </c>
      <c r="B135">
        <v>119.00002000000001</v>
      </c>
      <c r="C135">
        <v>300.74905000000001</v>
      </c>
    </row>
    <row r="136" spans="1:3" x14ac:dyDescent="0.35">
      <c r="A136" t="s">
        <v>3</v>
      </c>
      <c r="B136">
        <v>122.01151</v>
      </c>
      <c r="C136">
        <v>281.51416</v>
      </c>
    </row>
    <row r="137" spans="1:3" x14ac:dyDescent="0.35">
      <c r="A137" t="s">
        <v>3</v>
      </c>
      <c r="B137">
        <v>114.625225</v>
      </c>
      <c r="C137">
        <v>303.16829999999999</v>
      </c>
    </row>
    <row r="138" spans="1:3" x14ac:dyDescent="0.35">
      <c r="A138" t="s">
        <v>3</v>
      </c>
      <c r="B138">
        <v>115.84173</v>
      </c>
      <c r="C138">
        <v>299.83544999999998</v>
      </c>
    </row>
    <row r="139" spans="1:3" x14ac:dyDescent="0.35">
      <c r="A139" t="s">
        <v>3</v>
      </c>
      <c r="B139">
        <v>115.94234499999999</v>
      </c>
      <c r="C139">
        <v>291.75116000000003</v>
      </c>
    </row>
    <row r="140" spans="1:3" x14ac:dyDescent="0.35">
      <c r="A140" t="s">
        <v>3</v>
      </c>
      <c r="B140">
        <v>170.05544</v>
      </c>
      <c r="C140">
        <v>258.68225000000001</v>
      </c>
    </row>
    <row r="141" spans="1:3" x14ac:dyDescent="0.35">
      <c r="A141" t="s">
        <v>3</v>
      </c>
      <c r="B141">
        <v>117.068375</v>
      </c>
      <c r="C141">
        <v>297.99984999999998</v>
      </c>
    </row>
    <row r="142" spans="1:3" x14ac:dyDescent="0.35">
      <c r="A142" t="s">
        <v>3</v>
      </c>
      <c r="B142">
        <v>121.67357000000001</v>
      </c>
      <c r="C142">
        <v>281.76546999999999</v>
      </c>
    </row>
    <row r="143" spans="1:3" x14ac:dyDescent="0.35">
      <c r="A143" t="s">
        <v>3</v>
      </c>
      <c r="B143">
        <v>117.427345</v>
      </c>
      <c r="C143">
        <v>289.79755</v>
      </c>
    </row>
    <row r="144" spans="1:3" x14ac:dyDescent="0.35">
      <c r="A144" t="s">
        <v>3</v>
      </c>
      <c r="B144">
        <v>144.26028500000001</v>
      </c>
      <c r="C144">
        <v>275.56966999999997</v>
      </c>
    </row>
    <row r="145" spans="1:3" x14ac:dyDescent="0.35">
      <c r="A145" t="s">
        <v>3</v>
      </c>
      <c r="B145">
        <v>120.52214000000001</v>
      </c>
      <c r="C145">
        <v>290.66730000000001</v>
      </c>
    </row>
    <row r="146" spans="1:3" x14ac:dyDescent="0.35">
      <c r="A146" t="s">
        <v>3</v>
      </c>
      <c r="B146">
        <v>117.576375</v>
      </c>
      <c r="C146">
        <v>298.47167999999999</v>
      </c>
    </row>
    <row r="147" spans="1:3" x14ac:dyDescent="0.35">
      <c r="A147" t="s">
        <v>3</v>
      </c>
      <c r="B147">
        <v>117.131325</v>
      </c>
      <c r="C147">
        <v>293.13278000000003</v>
      </c>
    </row>
    <row r="148" spans="1:3" x14ac:dyDescent="0.35">
      <c r="A148" t="s">
        <v>3</v>
      </c>
      <c r="B148">
        <v>120.77465000000001</v>
      </c>
      <c r="C148">
        <v>283.71978999999999</v>
      </c>
    </row>
    <row r="149" spans="1:3" x14ac:dyDescent="0.35">
      <c r="A149" t="s">
        <v>3</v>
      </c>
      <c r="B149">
        <v>113.242285</v>
      </c>
      <c r="C149">
        <v>305.05752999999999</v>
      </c>
    </row>
    <row r="150" spans="1:3" x14ac:dyDescent="0.35">
      <c r="A150" t="s">
        <v>3</v>
      </c>
      <c r="B150">
        <v>115.00373500000001</v>
      </c>
      <c r="C150">
        <v>292.57654000000002</v>
      </c>
    </row>
    <row r="151" spans="1:3" x14ac:dyDescent="0.35">
      <c r="A151" t="s">
        <v>3</v>
      </c>
      <c r="B151">
        <v>120.42552499999999</v>
      </c>
      <c r="C151">
        <v>283.39362</v>
      </c>
    </row>
    <row r="152" spans="1:3" x14ac:dyDescent="0.35">
      <c r="A152" t="s">
        <v>3</v>
      </c>
      <c r="B152">
        <v>166.32062500000001</v>
      </c>
      <c r="C152">
        <v>269.99401999999998</v>
      </c>
    </row>
    <row r="153" spans="1:3" x14ac:dyDescent="0.35">
      <c r="A153" t="s">
        <v>3</v>
      </c>
      <c r="B153">
        <v>111.645715</v>
      </c>
      <c r="C153">
        <v>310.82584000000003</v>
      </c>
    </row>
    <row r="154" spans="1:3" x14ac:dyDescent="0.35">
      <c r="A154" t="s">
        <v>3</v>
      </c>
      <c r="B154">
        <v>112.984195</v>
      </c>
      <c r="C154">
        <v>310.78958</v>
      </c>
    </row>
    <row r="155" spans="1:3" x14ac:dyDescent="0.35">
      <c r="A155" t="s">
        <v>3</v>
      </c>
      <c r="B155">
        <v>112.20381</v>
      </c>
      <c r="C155">
        <v>321.42590000000001</v>
      </c>
    </row>
    <row r="156" spans="1:3" x14ac:dyDescent="0.35">
      <c r="A156" t="s">
        <v>3</v>
      </c>
      <c r="B156">
        <v>153.71906000000001</v>
      </c>
      <c r="C156">
        <v>286.15832999999998</v>
      </c>
    </row>
    <row r="157" spans="1:3" x14ac:dyDescent="0.35">
      <c r="A157" t="s">
        <v>3</v>
      </c>
      <c r="B157">
        <v>115.61606</v>
      </c>
      <c r="C157">
        <v>302.42156999999997</v>
      </c>
    </row>
    <row r="158" spans="1:3" x14ac:dyDescent="0.35">
      <c r="A158" t="s">
        <v>3</v>
      </c>
      <c r="B158">
        <v>117.24137</v>
      </c>
      <c r="C158">
        <v>292.34219000000002</v>
      </c>
    </row>
    <row r="159" spans="1:3" x14ac:dyDescent="0.35">
      <c r="A159" t="s">
        <v>3</v>
      </c>
      <c r="B159">
        <v>117.88933499999999</v>
      </c>
      <c r="C159">
        <v>301.02350000000001</v>
      </c>
    </row>
    <row r="160" spans="1:3" x14ac:dyDescent="0.35">
      <c r="A160" t="s">
        <v>3</v>
      </c>
      <c r="B160">
        <v>115.703255</v>
      </c>
      <c r="C160">
        <v>310.70159999999998</v>
      </c>
    </row>
    <row r="161" spans="1:3" x14ac:dyDescent="0.35">
      <c r="A161" t="s">
        <v>3</v>
      </c>
      <c r="B161">
        <v>112.35496499999999</v>
      </c>
      <c r="C161">
        <v>309.63085999999998</v>
      </c>
    </row>
    <row r="162" spans="1:3" x14ac:dyDescent="0.35">
      <c r="A162" t="s">
        <v>3</v>
      </c>
      <c r="B162">
        <v>110.65622999999999</v>
      </c>
      <c r="C162">
        <v>320.9169</v>
      </c>
    </row>
    <row r="163" spans="1:3" x14ac:dyDescent="0.35">
      <c r="A163" t="s">
        <v>3</v>
      </c>
      <c r="B163">
        <v>115.897655</v>
      </c>
      <c r="C163">
        <v>308.21753000000001</v>
      </c>
    </row>
    <row r="164" spans="1:3" x14ac:dyDescent="0.35">
      <c r="A164" t="s">
        <v>3</v>
      </c>
      <c r="B164">
        <v>153.83093</v>
      </c>
      <c r="C164">
        <v>292.82211000000001</v>
      </c>
    </row>
    <row r="165" spans="1:3" x14ac:dyDescent="0.35">
      <c r="A165" t="s">
        <v>3</v>
      </c>
      <c r="B165">
        <v>114.13011</v>
      </c>
      <c r="C165">
        <v>317.34537</v>
      </c>
    </row>
    <row r="166" spans="1:3" x14ac:dyDescent="0.35">
      <c r="A166" t="s">
        <v>3</v>
      </c>
      <c r="B166">
        <v>114.95485500000001</v>
      </c>
      <c r="C166">
        <v>312.32047</v>
      </c>
    </row>
    <row r="167" spans="1:3" x14ac:dyDescent="0.35">
      <c r="A167" t="s">
        <v>3</v>
      </c>
      <c r="B167">
        <v>120.573195</v>
      </c>
      <c r="C167">
        <v>283.54669000000001</v>
      </c>
    </row>
    <row r="168" spans="1:3" x14ac:dyDescent="0.35">
      <c r="A168" t="s">
        <v>3</v>
      </c>
      <c r="B168">
        <v>159.29271</v>
      </c>
      <c r="C168">
        <v>275.90775000000002</v>
      </c>
    </row>
    <row r="169" spans="1:3" x14ac:dyDescent="0.35">
      <c r="A169" t="s">
        <v>3</v>
      </c>
      <c r="B169">
        <v>116.12547499999999</v>
      </c>
      <c r="C169">
        <v>306.46251999999998</v>
      </c>
    </row>
    <row r="170" spans="1:3" x14ac:dyDescent="0.35">
      <c r="A170" t="s">
        <v>3</v>
      </c>
      <c r="B170">
        <v>113.56684</v>
      </c>
      <c r="C170">
        <v>316.05698000000001</v>
      </c>
    </row>
    <row r="171" spans="1:3" x14ac:dyDescent="0.35">
      <c r="A171" t="s">
        <v>3</v>
      </c>
      <c r="B171">
        <v>113.81319999999999</v>
      </c>
      <c r="C171">
        <v>311.79117000000002</v>
      </c>
    </row>
    <row r="172" spans="1:3" x14ac:dyDescent="0.35">
      <c r="A172" t="s">
        <v>3</v>
      </c>
      <c r="B172">
        <v>116.53712</v>
      </c>
      <c r="C172">
        <v>301.55563000000001</v>
      </c>
    </row>
    <row r="173" spans="1:3" x14ac:dyDescent="0.35">
      <c r="A173" t="s">
        <v>3</v>
      </c>
      <c r="B173">
        <v>114.019695</v>
      </c>
      <c r="C173">
        <v>308.53629000000001</v>
      </c>
    </row>
    <row r="174" spans="1:3" x14ac:dyDescent="0.35">
      <c r="A174" t="s">
        <v>3</v>
      </c>
      <c r="B174">
        <v>114.392055</v>
      </c>
      <c r="C174">
        <v>293.58220999999998</v>
      </c>
    </row>
    <row r="175" spans="1:3" x14ac:dyDescent="0.35">
      <c r="A175" t="s">
        <v>3</v>
      </c>
      <c r="B175">
        <v>112.92605</v>
      </c>
      <c r="C175">
        <v>299.35048999999998</v>
      </c>
    </row>
    <row r="176" spans="1:3" x14ac:dyDescent="0.35">
      <c r="A176" t="s">
        <v>3</v>
      </c>
      <c r="B176">
        <v>115.63371000000001</v>
      </c>
      <c r="C176">
        <v>300.65084999999999</v>
      </c>
    </row>
    <row r="177" spans="1:3" x14ac:dyDescent="0.35">
      <c r="A177" t="s">
        <v>3</v>
      </c>
      <c r="B177">
        <v>135.08919499999999</v>
      </c>
      <c r="C177">
        <v>295.59899999999999</v>
      </c>
    </row>
    <row r="178" spans="1:3" x14ac:dyDescent="0.35">
      <c r="A178" t="s">
        <v>3</v>
      </c>
      <c r="B178">
        <v>114.427825</v>
      </c>
      <c r="C178">
        <v>306.95105000000001</v>
      </c>
    </row>
    <row r="179" spans="1:3" x14ac:dyDescent="0.35">
      <c r="A179" t="s">
        <v>3</v>
      </c>
      <c r="B179">
        <v>113.798965</v>
      </c>
      <c r="C179">
        <v>312.81711000000001</v>
      </c>
    </row>
    <row r="180" spans="1:3" x14ac:dyDescent="0.35">
      <c r="A180" t="s">
        <v>3</v>
      </c>
      <c r="B180">
        <v>116.84572</v>
      </c>
      <c r="C180">
        <v>300.22478999999998</v>
      </c>
    </row>
    <row r="181" spans="1:3" x14ac:dyDescent="0.35">
      <c r="A181" t="s">
        <v>3</v>
      </c>
      <c r="B181">
        <v>112.41163</v>
      </c>
      <c r="C181">
        <v>320.15609999999998</v>
      </c>
    </row>
    <row r="182" spans="1:3" x14ac:dyDescent="0.35">
      <c r="A182" t="s">
        <v>3</v>
      </c>
      <c r="B182">
        <v>113.907725</v>
      </c>
      <c r="C182">
        <v>323.28127999999998</v>
      </c>
    </row>
    <row r="183" spans="1:3" x14ac:dyDescent="0.35">
      <c r="A183" t="s">
        <v>3</v>
      </c>
      <c r="B183">
        <v>115.91952499999999</v>
      </c>
      <c r="C183">
        <v>303.52663999999999</v>
      </c>
    </row>
    <row r="184" spans="1:3" x14ac:dyDescent="0.35">
      <c r="A184" t="s">
        <v>3</v>
      </c>
      <c r="B184">
        <v>116.648115</v>
      </c>
      <c r="C184">
        <v>291.65911999999997</v>
      </c>
    </row>
    <row r="185" spans="1:3" x14ac:dyDescent="0.35">
      <c r="A185" t="s">
        <v>3</v>
      </c>
      <c r="B185">
        <v>114.00346500000001</v>
      </c>
      <c r="C185">
        <v>311.30768</v>
      </c>
    </row>
    <row r="186" spans="1:3" x14ac:dyDescent="0.35">
      <c r="A186" t="s">
        <v>3</v>
      </c>
      <c r="B186">
        <v>118.17520500000001</v>
      </c>
      <c r="C186">
        <v>299.95609000000002</v>
      </c>
    </row>
    <row r="187" spans="1:3" x14ac:dyDescent="0.35">
      <c r="A187" t="s">
        <v>3</v>
      </c>
      <c r="B187">
        <v>115.05880999999999</v>
      </c>
      <c r="C187">
        <v>302.54626000000002</v>
      </c>
    </row>
    <row r="188" spans="1:3" x14ac:dyDescent="0.35">
      <c r="A188" t="s">
        <v>3</v>
      </c>
      <c r="B188">
        <v>115.76819999999999</v>
      </c>
      <c r="C188">
        <v>291.12576000000001</v>
      </c>
    </row>
    <row r="189" spans="1:3" x14ac:dyDescent="0.35">
      <c r="A189" t="s">
        <v>3</v>
      </c>
      <c r="B189">
        <v>129.61964499999999</v>
      </c>
      <c r="C189">
        <v>293.15233999999998</v>
      </c>
    </row>
    <row r="190" spans="1:3" x14ac:dyDescent="0.35">
      <c r="A190" t="s">
        <v>3</v>
      </c>
      <c r="B190">
        <v>114.07909000000001</v>
      </c>
      <c r="C190">
        <v>306.80560000000003</v>
      </c>
    </row>
    <row r="191" spans="1:3" x14ac:dyDescent="0.35">
      <c r="A191" t="s">
        <v>3</v>
      </c>
      <c r="B191">
        <v>115.15922</v>
      </c>
      <c r="C191">
        <v>318.24898999999999</v>
      </c>
    </row>
    <row r="192" spans="1:3" x14ac:dyDescent="0.35">
      <c r="A192" t="s">
        <v>3</v>
      </c>
      <c r="B192">
        <v>117.87022999999999</v>
      </c>
      <c r="C192">
        <v>293.79509999999999</v>
      </c>
    </row>
    <row r="193" spans="1:7" x14ac:dyDescent="0.35">
      <c r="A193" t="s">
        <v>3</v>
      </c>
      <c r="B193">
        <v>119.20868</v>
      </c>
      <c r="C193">
        <v>288.02872000000002</v>
      </c>
    </row>
    <row r="194" spans="1:7" x14ac:dyDescent="0.35">
      <c r="A194" t="s">
        <v>3</v>
      </c>
      <c r="B194">
        <v>114.77891500000001</v>
      </c>
      <c r="C194">
        <v>302.13641000000001</v>
      </c>
    </row>
    <row r="195" spans="1:7" x14ac:dyDescent="0.35">
      <c r="A195" t="s">
        <v>3</v>
      </c>
      <c r="B195">
        <v>117.01651000000001</v>
      </c>
      <c r="C195">
        <v>322.11615</v>
      </c>
    </row>
    <row r="196" spans="1:7" x14ac:dyDescent="0.35">
      <c r="A196" t="s">
        <v>3</v>
      </c>
      <c r="B196">
        <v>119.05962</v>
      </c>
      <c r="C196">
        <v>305.94659000000001</v>
      </c>
    </row>
    <row r="197" spans="1:7" x14ac:dyDescent="0.35">
      <c r="A197" t="s">
        <v>3</v>
      </c>
      <c r="B197">
        <v>111.09911</v>
      </c>
      <c r="C197">
        <v>319.20792</v>
      </c>
    </row>
    <row r="198" spans="1:7" x14ac:dyDescent="0.35">
      <c r="A198" t="s">
        <v>3</v>
      </c>
      <c r="B198">
        <v>115.929765</v>
      </c>
      <c r="C198">
        <v>299.84903000000003</v>
      </c>
    </row>
    <row r="199" spans="1:7" x14ac:dyDescent="0.35">
      <c r="A199" t="s">
        <v>3</v>
      </c>
      <c r="B199">
        <v>115.83780999999999</v>
      </c>
      <c r="C199">
        <v>310.45938000000001</v>
      </c>
    </row>
    <row r="200" spans="1:7" x14ac:dyDescent="0.35">
      <c r="A200" t="s">
        <v>3</v>
      </c>
      <c r="B200">
        <v>114.01050000000001</v>
      </c>
      <c r="C200">
        <v>307.53494000000001</v>
      </c>
    </row>
    <row r="201" spans="1:7" x14ac:dyDescent="0.35">
      <c r="A201" t="s">
        <v>3</v>
      </c>
      <c r="B201">
        <v>111.28444500000001</v>
      </c>
      <c r="C201">
        <v>334.05041999999997</v>
      </c>
    </row>
    <row r="202" spans="1:7" x14ac:dyDescent="0.35">
      <c r="A202" t="s">
        <v>3</v>
      </c>
      <c r="B202">
        <v>117.476235</v>
      </c>
      <c r="C202">
        <v>311.75207999999998</v>
      </c>
    </row>
    <row r="203" spans="1:7" x14ac:dyDescent="0.35">
      <c r="A203" t="s">
        <v>3</v>
      </c>
      <c r="B203">
        <v>114.72378</v>
      </c>
      <c r="C203">
        <v>309.71194000000003</v>
      </c>
    </row>
    <row r="204" spans="1:7" x14ac:dyDescent="0.35">
      <c r="A204" t="s">
        <v>5</v>
      </c>
      <c r="B204">
        <v>120.44248999999999</v>
      </c>
      <c r="C204">
        <v>165.07462000000001</v>
      </c>
      <c r="D204">
        <f>AVERAGE(B204:B302)</f>
        <v>123.49156439393938</v>
      </c>
      <c r="E204">
        <f>STDEV(B204:B302)</f>
        <v>12.056475936423457</v>
      </c>
      <c r="F204">
        <f>AVERAGE(C204:C302)</f>
        <v>162.99169141414137</v>
      </c>
      <c r="G204">
        <f>STDEV(C204:C302)</f>
        <v>12.914793520790216</v>
      </c>
    </row>
    <row r="205" spans="1:7" x14ac:dyDescent="0.35">
      <c r="A205" t="s">
        <v>5</v>
      </c>
      <c r="B205">
        <v>118.72851</v>
      </c>
      <c r="C205">
        <v>171.16013000000001</v>
      </c>
    </row>
    <row r="206" spans="1:7" x14ac:dyDescent="0.35">
      <c r="A206" t="s">
        <v>5</v>
      </c>
      <c r="B206">
        <v>120.628535</v>
      </c>
      <c r="C206">
        <v>160.91605999999999</v>
      </c>
    </row>
    <row r="207" spans="1:7" x14ac:dyDescent="0.35">
      <c r="A207" t="s">
        <v>5</v>
      </c>
      <c r="B207">
        <v>117.731545</v>
      </c>
      <c r="C207">
        <v>160.02227999999999</v>
      </c>
    </row>
    <row r="208" spans="1:7" x14ac:dyDescent="0.35">
      <c r="A208" t="s">
        <v>5</v>
      </c>
      <c r="B208">
        <v>116.59858</v>
      </c>
      <c r="C208">
        <v>167.74590000000001</v>
      </c>
    </row>
    <row r="209" spans="1:3" x14ac:dyDescent="0.35">
      <c r="A209" t="s">
        <v>5</v>
      </c>
      <c r="B209">
        <v>116.48452</v>
      </c>
      <c r="C209">
        <v>175.99205000000001</v>
      </c>
    </row>
    <row r="210" spans="1:3" x14ac:dyDescent="0.35">
      <c r="A210" t="s">
        <v>5</v>
      </c>
      <c r="B210">
        <v>118.96878000000001</v>
      </c>
      <c r="C210">
        <v>164.01558</v>
      </c>
    </row>
    <row r="211" spans="1:3" x14ac:dyDescent="0.35">
      <c r="A211" t="s">
        <v>5</v>
      </c>
      <c r="B211">
        <v>119.91077</v>
      </c>
      <c r="C211">
        <v>143.01109</v>
      </c>
    </row>
    <row r="212" spans="1:3" x14ac:dyDescent="0.35">
      <c r="A212" t="s">
        <v>5</v>
      </c>
      <c r="B212">
        <v>116.731685</v>
      </c>
      <c r="C212">
        <v>186.93718000000001</v>
      </c>
    </row>
    <row r="213" spans="1:3" x14ac:dyDescent="0.35">
      <c r="A213" t="s">
        <v>5</v>
      </c>
      <c r="B213">
        <v>122.22284500000001</v>
      </c>
      <c r="C213">
        <v>166.26777999999999</v>
      </c>
    </row>
    <row r="214" spans="1:3" x14ac:dyDescent="0.35">
      <c r="A214" t="s">
        <v>5</v>
      </c>
      <c r="B214">
        <v>136.83070000000001</v>
      </c>
      <c r="C214">
        <v>150.42892000000001</v>
      </c>
    </row>
    <row r="215" spans="1:3" x14ac:dyDescent="0.35">
      <c r="A215" t="s">
        <v>5</v>
      </c>
      <c r="B215">
        <v>122.08696499999999</v>
      </c>
      <c r="C215">
        <v>181.00067000000001</v>
      </c>
    </row>
    <row r="216" spans="1:3" x14ac:dyDescent="0.35">
      <c r="A216" t="s">
        <v>5</v>
      </c>
      <c r="B216">
        <v>121.493915</v>
      </c>
      <c r="C216">
        <v>160.61324999999999</v>
      </c>
    </row>
    <row r="217" spans="1:3" x14ac:dyDescent="0.35">
      <c r="A217" t="s">
        <v>5</v>
      </c>
      <c r="B217">
        <v>118.556895</v>
      </c>
      <c r="C217">
        <v>160.16075000000001</v>
      </c>
    </row>
    <row r="218" spans="1:3" x14ac:dyDescent="0.35">
      <c r="A218" t="s">
        <v>5</v>
      </c>
      <c r="B218">
        <v>119.942275</v>
      </c>
      <c r="C218">
        <v>187.23656</v>
      </c>
    </row>
    <row r="219" spans="1:3" x14ac:dyDescent="0.35">
      <c r="A219" t="s">
        <v>5</v>
      </c>
      <c r="B219">
        <v>116.67702</v>
      </c>
      <c r="C219">
        <v>187.16835</v>
      </c>
    </row>
    <row r="220" spans="1:3" x14ac:dyDescent="0.35">
      <c r="A220" t="s">
        <v>5</v>
      </c>
      <c r="B220">
        <v>120.85478000000001</v>
      </c>
      <c r="C220">
        <v>163.2637</v>
      </c>
    </row>
    <row r="221" spans="1:3" x14ac:dyDescent="0.35">
      <c r="A221" t="s">
        <v>5</v>
      </c>
      <c r="B221">
        <v>116.55605</v>
      </c>
      <c r="C221">
        <v>197.86125000000001</v>
      </c>
    </row>
    <row r="222" spans="1:3" x14ac:dyDescent="0.35">
      <c r="A222" t="s">
        <v>5</v>
      </c>
      <c r="B222">
        <v>118.550985</v>
      </c>
      <c r="C222">
        <v>180.75507999999999</v>
      </c>
    </row>
    <row r="223" spans="1:3" x14ac:dyDescent="0.35">
      <c r="A223" t="s">
        <v>5</v>
      </c>
      <c r="B223">
        <v>126.24129499999999</v>
      </c>
      <c r="C223">
        <v>145.62996000000001</v>
      </c>
    </row>
    <row r="224" spans="1:3" x14ac:dyDescent="0.35">
      <c r="A224" t="s">
        <v>5</v>
      </c>
      <c r="B224">
        <v>119.775665</v>
      </c>
      <c r="C224">
        <v>153.34945999999999</v>
      </c>
    </row>
    <row r="225" spans="1:3" x14ac:dyDescent="0.35">
      <c r="A225" t="s">
        <v>5</v>
      </c>
      <c r="B225">
        <v>116.70632999999999</v>
      </c>
      <c r="C225">
        <v>177.36671000000001</v>
      </c>
    </row>
    <row r="226" spans="1:3" x14ac:dyDescent="0.35">
      <c r="A226" t="s">
        <v>5</v>
      </c>
      <c r="B226">
        <v>120.62373500000001</v>
      </c>
      <c r="C226">
        <v>163.32962000000001</v>
      </c>
    </row>
    <row r="227" spans="1:3" x14ac:dyDescent="0.35">
      <c r="A227" t="s">
        <v>5</v>
      </c>
      <c r="B227">
        <v>118.329205</v>
      </c>
      <c r="C227">
        <v>171.55998</v>
      </c>
    </row>
    <row r="228" spans="1:3" x14ac:dyDescent="0.35">
      <c r="A228" t="s">
        <v>5</v>
      </c>
      <c r="B228">
        <v>121.79122</v>
      </c>
      <c r="C228">
        <v>192.38754</v>
      </c>
    </row>
    <row r="229" spans="1:3" x14ac:dyDescent="0.35">
      <c r="A229" t="s">
        <v>5</v>
      </c>
      <c r="B229">
        <v>120.34154000000001</v>
      </c>
      <c r="C229">
        <v>166.08078</v>
      </c>
    </row>
    <row r="230" spans="1:3" x14ac:dyDescent="0.35">
      <c r="A230" t="s">
        <v>5</v>
      </c>
      <c r="B230">
        <v>121.860625</v>
      </c>
      <c r="C230">
        <v>175.43404000000001</v>
      </c>
    </row>
    <row r="231" spans="1:3" x14ac:dyDescent="0.35">
      <c r="A231" t="s">
        <v>5</v>
      </c>
      <c r="B231">
        <v>124.80649500000001</v>
      </c>
      <c r="C231">
        <v>166.53717</v>
      </c>
    </row>
    <row r="232" spans="1:3" x14ac:dyDescent="0.35">
      <c r="A232" t="s">
        <v>5</v>
      </c>
      <c r="B232">
        <v>118.281835</v>
      </c>
      <c r="C232">
        <v>171.64466999999999</v>
      </c>
    </row>
    <row r="233" spans="1:3" x14ac:dyDescent="0.35">
      <c r="A233" t="s">
        <v>5</v>
      </c>
      <c r="B233">
        <v>120.48461499999999</v>
      </c>
      <c r="C233">
        <v>178.99978999999999</v>
      </c>
    </row>
    <row r="234" spans="1:3" x14ac:dyDescent="0.35">
      <c r="A234" t="s">
        <v>5</v>
      </c>
      <c r="B234">
        <v>125.32896500000001</v>
      </c>
      <c r="C234">
        <v>163.21106</v>
      </c>
    </row>
    <row r="235" spans="1:3" x14ac:dyDescent="0.35">
      <c r="A235" t="s">
        <v>5</v>
      </c>
      <c r="B235">
        <v>117.32941</v>
      </c>
      <c r="C235">
        <v>181.21170000000001</v>
      </c>
    </row>
    <row r="236" spans="1:3" x14ac:dyDescent="0.35">
      <c r="A236" t="s">
        <v>5</v>
      </c>
      <c r="B236">
        <v>126.52211</v>
      </c>
      <c r="C236">
        <v>141.95938000000001</v>
      </c>
    </row>
    <row r="237" spans="1:3" x14ac:dyDescent="0.35">
      <c r="A237" t="s">
        <v>5</v>
      </c>
      <c r="B237">
        <v>120.02235999999999</v>
      </c>
      <c r="C237">
        <v>155.94085999999999</v>
      </c>
    </row>
    <row r="238" spans="1:3" x14ac:dyDescent="0.35">
      <c r="A238" t="s">
        <v>5</v>
      </c>
      <c r="B238">
        <v>202.39194500000002</v>
      </c>
      <c r="C238">
        <v>146.54250999999999</v>
      </c>
    </row>
    <row r="239" spans="1:3" x14ac:dyDescent="0.35">
      <c r="A239" t="s">
        <v>5</v>
      </c>
      <c r="B239">
        <v>122.936425</v>
      </c>
      <c r="C239">
        <v>174.37637000000001</v>
      </c>
    </row>
    <row r="240" spans="1:3" x14ac:dyDescent="0.35">
      <c r="A240" t="s">
        <v>5</v>
      </c>
      <c r="B240">
        <v>125.68520000000001</v>
      </c>
      <c r="C240">
        <v>163.64273</v>
      </c>
    </row>
    <row r="241" spans="1:3" x14ac:dyDescent="0.35">
      <c r="A241" t="s">
        <v>5</v>
      </c>
      <c r="B241">
        <v>123.12953999999999</v>
      </c>
      <c r="C241">
        <v>152.48039</v>
      </c>
    </row>
    <row r="242" spans="1:3" x14ac:dyDescent="0.35">
      <c r="A242" t="s">
        <v>5</v>
      </c>
      <c r="B242">
        <v>147.22692499999999</v>
      </c>
      <c r="C242">
        <v>145.19141999999999</v>
      </c>
    </row>
    <row r="243" spans="1:3" x14ac:dyDescent="0.35">
      <c r="A243" t="s">
        <v>5</v>
      </c>
      <c r="B243">
        <v>123.72508999999999</v>
      </c>
      <c r="C243">
        <v>146.44730000000001</v>
      </c>
    </row>
    <row r="244" spans="1:3" x14ac:dyDescent="0.35">
      <c r="A244" t="s">
        <v>5</v>
      </c>
      <c r="B244">
        <v>122.73425</v>
      </c>
      <c r="C244">
        <v>151.54816</v>
      </c>
    </row>
    <row r="245" spans="1:3" x14ac:dyDescent="0.35">
      <c r="A245" t="s">
        <v>5</v>
      </c>
      <c r="B245">
        <v>120.707915</v>
      </c>
      <c r="C245">
        <v>152.74086</v>
      </c>
    </row>
    <row r="246" spans="1:3" x14ac:dyDescent="0.35">
      <c r="A246" t="s">
        <v>5</v>
      </c>
      <c r="B246">
        <v>123.75852499999999</v>
      </c>
      <c r="C246">
        <v>156.57692</v>
      </c>
    </row>
    <row r="247" spans="1:3" x14ac:dyDescent="0.35">
      <c r="A247" t="s">
        <v>5</v>
      </c>
      <c r="B247">
        <v>120.23491</v>
      </c>
      <c r="C247">
        <v>146.82678000000001</v>
      </c>
    </row>
    <row r="248" spans="1:3" x14ac:dyDescent="0.35">
      <c r="A248" t="s">
        <v>5</v>
      </c>
      <c r="B248">
        <v>120.74284</v>
      </c>
      <c r="C248">
        <v>182.41195999999999</v>
      </c>
    </row>
    <row r="249" spans="1:3" x14ac:dyDescent="0.35">
      <c r="A249" t="s">
        <v>5</v>
      </c>
      <c r="B249">
        <v>123.834525</v>
      </c>
      <c r="C249">
        <v>144.37728999999999</v>
      </c>
    </row>
    <row r="250" spans="1:3" x14ac:dyDescent="0.35">
      <c r="A250" t="s">
        <v>5</v>
      </c>
      <c r="B250">
        <v>166.795355</v>
      </c>
      <c r="C250">
        <v>132.47635</v>
      </c>
    </row>
    <row r="251" spans="1:3" x14ac:dyDescent="0.35">
      <c r="A251" t="s">
        <v>5</v>
      </c>
      <c r="B251">
        <v>121.34927999999999</v>
      </c>
      <c r="C251">
        <v>161.46767</v>
      </c>
    </row>
    <row r="252" spans="1:3" x14ac:dyDescent="0.35">
      <c r="A252" t="s">
        <v>5</v>
      </c>
      <c r="B252">
        <v>119.93135000000001</v>
      </c>
      <c r="C252">
        <v>143.79021</v>
      </c>
    </row>
    <row r="253" spans="1:3" x14ac:dyDescent="0.35">
      <c r="A253" t="s">
        <v>5</v>
      </c>
      <c r="B253">
        <v>118.75447</v>
      </c>
      <c r="C253">
        <v>166.07436999999999</v>
      </c>
    </row>
    <row r="254" spans="1:3" x14ac:dyDescent="0.35">
      <c r="A254" t="s">
        <v>5</v>
      </c>
      <c r="B254">
        <v>145.34852999999998</v>
      </c>
      <c r="C254">
        <v>160.09963999999999</v>
      </c>
    </row>
    <row r="255" spans="1:3" x14ac:dyDescent="0.35">
      <c r="A255" t="s">
        <v>5</v>
      </c>
      <c r="B255">
        <v>121.256615</v>
      </c>
      <c r="C255">
        <v>155.77332000000001</v>
      </c>
    </row>
    <row r="256" spans="1:3" x14ac:dyDescent="0.35">
      <c r="A256" t="s">
        <v>5</v>
      </c>
      <c r="B256">
        <v>124.50037</v>
      </c>
      <c r="C256">
        <v>168.21167</v>
      </c>
    </row>
    <row r="257" spans="1:3" x14ac:dyDescent="0.35">
      <c r="A257" t="s">
        <v>5</v>
      </c>
      <c r="B257">
        <v>124.59023000000001</v>
      </c>
      <c r="C257">
        <v>159.89319</v>
      </c>
    </row>
    <row r="258" spans="1:3" x14ac:dyDescent="0.35">
      <c r="A258" t="s">
        <v>5</v>
      </c>
      <c r="B258">
        <v>119.25692000000001</v>
      </c>
      <c r="C258">
        <v>183.38882000000001</v>
      </c>
    </row>
    <row r="259" spans="1:3" x14ac:dyDescent="0.35">
      <c r="A259" t="s">
        <v>5</v>
      </c>
      <c r="B259">
        <v>123.47615999999999</v>
      </c>
      <c r="C259">
        <v>152.99767</v>
      </c>
    </row>
    <row r="260" spans="1:3" x14ac:dyDescent="0.35">
      <c r="A260" t="s">
        <v>5</v>
      </c>
      <c r="B260">
        <v>117.914315</v>
      </c>
      <c r="C260">
        <v>180.23482999999999</v>
      </c>
    </row>
    <row r="261" spans="1:3" x14ac:dyDescent="0.35">
      <c r="A261" t="s">
        <v>5</v>
      </c>
      <c r="B261">
        <v>122.071145</v>
      </c>
      <c r="C261">
        <v>155.79024999999999</v>
      </c>
    </row>
    <row r="262" spans="1:3" x14ac:dyDescent="0.35">
      <c r="A262" t="s">
        <v>5</v>
      </c>
      <c r="B262">
        <v>117.48005499999999</v>
      </c>
      <c r="C262">
        <v>174.35462999999999</v>
      </c>
    </row>
    <row r="263" spans="1:3" x14ac:dyDescent="0.35">
      <c r="A263" t="s">
        <v>5</v>
      </c>
      <c r="B263">
        <v>153.35556</v>
      </c>
      <c r="C263">
        <v>170.33179999999999</v>
      </c>
    </row>
    <row r="264" spans="1:3" x14ac:dyDescent="0.35">
      <c r="A264" t="s">
        <v>5</v>
      </c>
      <c r="B264">
        <v>117.16276500000001</v>
      </c>
      <c r="C264">
        <v>161.59354999999999</v>
      </c>
    </row>
    <row r="265" spans="1:3" x14ac:dyDescent="0.35">
      <c r="A265" t="s">
        <v>5</v>
      </c>
      <c r="B265">
        <v>116.486745</v>
      </c>
      <c r="C265">
        <v>184.74128999999999</v>
      </c>
    </row>
    <row r="266" spans="1:3" x14ac:dyDescent="0.35">
      <c r="A266" t="s">
        <v>5</v>
      </c>
      <c r="B266">
        <v>127.43535499999999</v>
      </c>
      <c r="C266">
        <v>149.66377</v>
      </c>
    </row>
    <row r="267" spans="1:3" x14ac:dyDescent="0.35">
      <c r="A267" t="s">
        <v>5</v>
      </c>
      <c r="B267">
        <v>159.81071</v>
      </c>
      <c r="C267">
        <v>150.32478</v>
      </c>
    </row>
    <row r="268" spans="1:3" x14ac:dyDescent="0.35">
      <c r="A268" t="s">
        <v>5</v>
      </c>
      <c r="B268">
        <v>114.171595</v>
      </c>
      <c r="C268">
        <v>180.88326000000001</v>
      </c>
    </row>
    <row r="269" spans="1:3" x14ac:dyDescent="0.35">
      <c r="A269" t="s">
        <v>5</v>
      </c>
      <c r="B269">
        <v>123.484075</v>
      </c>
      <c r="C269">
        <v>150.74707000000001</v>
      </c>
    </row>
    <row r="270" spans="1:3" x14ac:dyDescent="0.35">
      <c r="A270" t="s">
        <v>5</v>
      </c>
      <c r="B270">
        <v>116.26966999999999</v>
      </c>
      <c r="C270">
        <v>169.49203</v>
      </c>
    </row>
    <row r="271" spans="1:3" x14ac:dyDescent="0.35">
      <c r="A271" t="s">
        <v>5</v>
      </c>
      <c r="B271">
        <v>122.9323</v>
      </c>
      <c r="C271">
        <v>152.07619</v>
      </c>
    </row>
    <row r="272" spans="1:3" x14ac:dyDescent="0.35">
      <c r="A272" t="s">
        <v>5</v>
      </c>
      <c r="B272">
        <v>119.36763999999999</v>
      </c>
      <c r="C272">
        <v>170.08713</v>
      </c>
    </row>
    <row r="273" spans="1:3" x14ac:dyDescent="0.35">
      <c r="A273" t="s">
        <v>5</v>
      </c>
      <c r="B273">
        <v>121.133995</v>
      </c>
      <c r="C273">
        <v>144.74968000000001</v>
      </c>
    </row>
    <row r="274" spans="1:3" x14ac:dyDescent="0.35">
      <c r="A274" t="s">
        <v>5</v>
      </c>
      <c r="B274">
        <v>117.774045</v>
      </c>
      <c r="C274">
        <v>158.77327</v>
      </c>
    </row>
    <row r="275" spans="1:3" x14ac:dyDescent="0.35">
      <c r="A275" t="s">
        <v>5</v>
      </c>
      <c r="B275">
        <v>118.80916999999999</v>
      </c>
      <c r="C275">
        <v>168.12056999999999</v>
      </c>
    </row>
    <row r="276" spans="1:3" x14ac:dyDescent="0.35">
      <c r="A276" t="s">
        <v>5</v>
      </c>
      <c r="B276">
        <v>149.885155</v>
      </c>
      <c r="C276">
        <v>153.00339</v>
      </c>
    </row>
    <row r="277" spans="1:3" x14ac:dyDescent="0.35">
      <c r="A277" t="s">
        <v>5</v>
      </c>
      <c r="B277">
        <v>118.44523000000001</v>
      </c>
      <c r="C277">
        <v>150.31676999999999</v>
      </c>
    </row>
    <row r="278" spans="1:3" x14ac:dyDescent="0.35">
      <c r="A278" t="s">
        <v>5</v>
      </c>
      <c r="B278">
        <v>121.91634500000001</v>
      </c>
      <c r="C278">
        <v>150.75531000000001</v>
      </c>
    </row>
    <row r="279" spans="1:3" x14ac:dyDescent="0.35">
      <c r="A279" t="s">
        <v>5</v>
      </c>
      <c r="B279">
        <v>120.61339000000001</v>
      </c>
      <c r="C279">
        <v>151.46187</v>
      </c>
    </row>
    <row r="280" spans="1:3" x14ac:dyDescent="0.35">
      <c r="A280" t="s">
        <v>5</v>
      </c>
      <c r="B280">
        <v>115.71668</v>
      </c>
      <c r="C280">
        <v>171.08025000000001</v>
      </c>
    </row>
    <row r="281" spans="1:3" x14ac:dyDescent="0.35">
      <c r="A281" t="s">
        <v>5</v>
      </c>
      <c r="B281">
        <v>114.36385999999999</v>
      </c>
      <c r="C281">
        <v>161.88972000000001</v>
      </c>
    </row>
    <row r="282" spans="1:3" x14ac:dyDescent="0.35">
      <c r="A282" t="s">
        <v>5</v>
      </c>
      <c r="B282">
        <v>121.05475</v>
      </c>
      <c r="C282">
        <v>151.57653999999999</v>
      </c>
    </row>
    <row r="283" spans="1:3" x14ac:dyDescent="0.35">
      <c r="A283" t="s">
        <v>5</v>
      </c>
      <c r="B283">
        <v>120.85971499999999</v>
      </c>
      <c r="C283">
        <v>162.55508</v>
      </c>
    </row>
    <row r="284" spans="1:3" x14ac:dyDescent="0.35">
      <c r="A284" t="s">
        <v>5</v>
      </c>
      <c r="B284">
        <v>118.98626</v>
      </c>
      <c r="C284">
        <v>156.97516999999999</v>
      </c>
    </row>
    <row r="285" spans="1:3" x14ac:dyDescent="0.35">
      <c r="A285" t="s">
        <v>5</v>
      </c>
      <c r="B285">
        <v>123.87377499999999</v>
      </c>
      <c r="C285">
        <v>158.08959999999999</v>
      </c>
    </row>
    <row r="286" spans="1:3" x14ac:dyDescent="0.35">
      <c r="A286" t="s">
        <v>5</v>
      </c>
      <c r="B286">
        <v>116.09694</v>
      </c>
      <c r="C286">
        <v>175.17287999999999</v>
      </c>
    </row>
    <row r="287" spans="1:3" x14ac:dyDescent="0.35">
      <c r="A287" t="s">
        <v>5</v>
      </c>
      <c r="B287">
        <v>123.194275</v>
      </c>
      <c r="C287">
        <v>154.47005999999999</v>
      </c>
    </row>
    <row r="288" spans="1:3" x14ac:dyDescent="0.35">
      <c r="A288" t="s">
        <v>5</v>
      </c>
      <c r="B288">
        <v>141.90953999999999</v>
      </c>
      <c r="C288">
        <v>150.93132</v>
      </c>
    </row>
    <row r="289" spans="1:3" x14ac:dyDescent="0.35">
      <c r="A289" t="s">
        <v>5</v>
      </c>
      <c r="B289">
        <v>119.21652</v>
      </c>
      <c r="C289">
        <v>176.57341</v>
      </c>
    </row>
    <row r="290" spans="1:3" x14ac:dyDescent="0.35">
      <c r="A290" t="s">
        <v>5</v>
      </c>
      <c r="B290">
        <v>116.56535</v>
      </c>
      <c r="C290">
        <v>173.32352</v>
      </c>
    </row>
    <row r="291" spans="1:3" x14ac:dyDescent="0.35">
      <c r="A291" t="s">
        <v>5</v>
      </c>
      <c r="B291">
        <v>118.27230499999999</v>
      </c>
      <c r="C291">
        <v>153.63006999999999</v>
      </c>
    </row>
    <row r="292" spans="1:3" x14ac:dyDescent="0.35">
      <c r="A292" t="s">
        <v>5</v>
      </c>
      <c r="B292">
        <v>120.83898500000001</v>
      </c>
      <c r="C292">
        <v>158.06327999999999</v>
      </c>
    </row>
    <row r="293" spans="1:3" x14ac:dyDescent="0.35">
      <c r="A293" t="s">
        <v>5</v>
      </c>
      <c r="B293">
        <v>121.4192</v>
      </c>
      <c r="C293">
        <v>153.69049000000001</v>
      </c>
    </row>
    <row r="294" spans="1:3" x14ac:dyDescent="0.35">
      <c r="A294" t="s">
        <v>5</v>
      </c>
      <c r="B294">
        <v>119.135785</v>
      </c>
      <c r="C294">
        <v>167.87703999999999</v>
      </c>
    </row>
    <row r="295" spans="1:3" x14ac:dyDescent="0.35">
      <c r="A295" t="s">
        <v>5</v>
      </c>
      <c r="B295">
        <v>123.48840000000001</v>
      </c>
      <c r="C295">
        <v>161.73454000000001</v>
      </c>
    </row>
    <row r="296" spans="1:3" x14ac:dyDescent="0.35">
      <c r="A296" t="s">
        <v>5</v>
      </c>
      <c r="B296">
        <v>118.976755</v>
      </c>
      <c r="C296">
        <v>170.72914</v>
      </c>
    </row>
    <row r="297" spans="1:3" x14ac:dyDescent="0.35">
      <c r="A297" t="s">
        <v>5</v>
      </c>
      <c r="B297">
        <v>119.68530000000001</v>
      </c>
      <c r="C297">
        <v>155.86121</v>
      </c>
    </row>
    <row r="298" spans="1:3" x14ac:dyDescent="0.35">
      <c r="A298" t="s">
        <v>5</v>
      </c>
      <c r="B298">
        <v>119.164055</v>
      </c>
      <c r="C298">
        <v>161.57088999999999</v>
      </c>
    </row>
    <row r="299" spans="1:3" x14ac:dyDescent="0.35">
      <c r="A299" t="s">
        <v>5</v>
      </c>
      <c r="B299">
        <v>119.991225</v>
      </c>
      <c r="C299">
        <v>152.16522000000001</v>
      </c>
    </row>
    <row r="300" spans="1:3" x14ac:dyDescent="0.35">
      <c r="A300" t="s">
        <v>5</v>
      </c>
      <c r="B300">
        <v>115.59872</v>
      </c>
      <c r="C300">
        <v>177.31476000000001</v>
      </c>
    </row>
    <row r="301" spans="1:3" x14ac:dyDescent="0.35">
      <c r="A301" t="s">
        <v>5</v>
      </c>
      <c r="B301">
        <v>117.83581000000001</v>
      </c>
      <c r="C301">
        <v>170.80559</v>
      </c>
    </row>
    <row r="302" spans="1:3" x14ac:dyDescent="0.35">
      <c r="A302" t="s">
        <v>5</v>
      </c>
      <c r="B302">
        <v>122.09079</v>
      </c>
      <c r="C302">
        <v>150.98670999999999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. 1f Line profiles</vt:lpstr>
      <vt:lpstr>Fig. 1g FWHM comparis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, Xuesong</dc:creator>
  <cp:lastModifiedBy>Li, Xuesong</cp:lastModifiedBy>
  <dcterms:created xsi:type="dcterms:W3CDTF">2022-12-11T21:52:21Z</dcterms:created>
  <dcterms:modified xsi:type="dcterms:W3CDTF">2022-12-11T21:54:59Z</dcterms:modified>
</cp:coreProperties>
</file>